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Data S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204">
  <si>
    <t>Species</t>
  </si>
  <si>
    <t>Saccharomyces cerevisiae</t>
  </si>
  <si>
    <t>Aspergillus nidulans</t>
  </si>
  <si>
    <t>Zymoseptoria tritici</t>
  </si>
  <si>
    <t>Aspergillus oryzae</t>
  </si>
  <si>
    <t>Aspergillus niger</t>
  </si>
  <si>
    <t>Schizosaccharomyces pombe</t>
  </si>
  <si>
    <t>Allomyces macrogynus</t>
  </si>
  <si>
    <t>Batrachochytrium dendrobatidis</t>
  </si>
  <si>
    <t>Oryzias latipes</t>
  </si>
  <si>
    <t>Xenopus tropicalis</t>
  </si>
  <si>
    <t>Gallus gallus</t>
  </si>
  <si>
    <t>Danio rerio</t>
  </si>
  <si>
    <t>Latimeria chalumnae</t>
  </si>
  <si>
    <t>Felis catus</t>
  </si>
  <si>
    <t>Mus musculus</t>
  </si>
  <si>
    <t>Homo sapiens</t>
  </si>
  <si>
    <t>Anolis carolinensis</t>
  </si>
  <si>
    <t>Helobdella robusta</t>
  </si>
  <si>
    <t>Drosophila melanogaster</t>
  </si>
  <si>
    <t>Strigamia maritima</t>
  </si>
  <si>
    <t>Nematostella vectensis</t>
  </si>
  <si>
    <t>Apostichopus japonicus</t>
  </si>
  <si>
    <t>Strongylocentrotus purpuratus</t>
  </si>
  <si>
    <t>Octopus bimaculoides</t>
  </si>
  <si>
    <t>Crassostrea gigas</t>
  </si>
  <si>
    <t>Biomphalaria glabrata</t>
  </si>
  <si>
    <t>Caenorhabditis elegans</t>
  </si>
  <si>
    <t>Trichinella spiralis</t>
  </si>
  <si>
    <t>Trichoplax adhaerens</t>
  </si>
  <si>
    <t>Amphimedon queenslandica</t>
  </si>
  <si>
    <t>Entamoeba histolytica</t>
  </si>
  <si>
    <t>Acanthamoeba castellanii</t>
  </si>
  <si>
    <t>Thalassiosira pseudonana</t>
  </si>
  <si>
    <t>Phaeodactylum tricornutum</t>
  </si>
  <si>
    <t>Giardia intestinalis</t>
  </si>
  <si>
    <t>Trypanosoma brucei</t>
  </si>
  <si>
    <t>Trichomonas vaginalis</t>
  </si>
  <si>
    <t>Paramecium tetraurelia</t>
  </si>
  <si>
    <t>Tetrahymena thermophila</t>
  </si>
  <si>
    <t>Plasmodium falciparum</t>
  </si>
  <si>
    <t>Phytophthora infestans</t>
  </si>
  <si>
    <t>Saprolegnia diclina</t>
  </si>
  <si>
    <t>Nannochloropsis gaditana</t>
  </si>
  <si>
    <t>Emiliania huxleyi</t>
  </si>
  <si>
    <t>Cyanidioschyzon merolae</t>
  </si>
  <si>
    <t>Galdieria sulphuraria</t>
  </si>
  <si>
    <t>Chlamydomonas reinhardtii</t>
  </si>
  <si>
    <t>Auxenochlorella protothecoides</t>
  </si>
  <si>
    <t>Ostreococcus lucimarinus</t>
  </si>
  <si>
    <t>Zea mays</t>
  </si>
  <si>
    <t>Arabidopsis thaliana</t>
  </si>
  <si>
    <t>Solanum lycopersicum</t>
  </si>
  <si>
    <t>Nelumbo nucifera</t>
  </si>
  <si>
    <t>Eucalyptus grandis</t>
  </si>
  <si>
    <t>Macleaya cordata</t>
  </si>
  <si>
    <t>Physcomitrella patens</t>
  </si>
  <si>
    <t>Amborella trichopoda</t>
  </si>
  <si>
    <t>Marchantia polymorpha</t>
  </si>
  <si>
    <t>Lokiarchaeum sp. GC14_75</t>
  </si>
  <si>
    <t>Candidatus Lokiarchaeota archaeon CR_4</t>
  </si>
  <si>
    <t>Candidatus Thorarchaeota archaeon AB_25</t>
  </si>
  <si>
    <t>Candidatus Odinarchaeota archaeon LCB_4</t>
  </si>
  <si>
    <t>Candidatus Heimdallarchaeota archaeon LC_3</t>
  </si>
  <si>
    <t>Nanoarchaeum equitans</t>
  </si>
  <si>
    <t>Nanoarchaeota archaeon NZ13-N</t>
  </si>
  <si>
    <t>Candidatus Nanobsidianus stetteri</t>
  </si>
  <si>
    <t>Candidatus Mancarchaeum acidiphilum</t>
  </si>
  <si>
    <t>Candidatus Diapherotrites archaeon</t>
  </si>
  <si>
    <t>Picrophilus torridus</t>
  </si>
  <si>
    <t>Pyrococcus horikoshii</t>
  </si>
  <si>
    <t>Methanosphaera stadtmanae</t>
  </si>
  <si>
    <t>Pyrococcus furiosus</t>
  </si>
  <si>
    <t>Archaeoglobus fulgidus</t>
  </si>
  <si>
    <t>Halorubrum lacusprofundi</t>
  </si>
  <si>
    <t>Halorubrum saccharovorum</t>
  </si>
  <si>
    <t>Methanococcus maripaludis s2</t>
  </si>
  <si>
    <t>Methanocaldococcus jannaschii</t>
  </si>
  <si>
    <t>Methanosarcina mazei</t>
  </si>
  <si>
    <t>Methanosarcina acetivorans</t>
  </si>
  <si>
    <t>Methanospirillum hungatei</t>
  </si>
  <si>
    <t>Methanococcoides burtonii</t>
  </si>
  <si>
    <t>Methanopyrus kandleri AV19</t>
  </si>
  <si>
    <t>Thermoplasma acidophilum</t>
  </si>
  <si>
    <t>Halanaeroarchaeum sulfurireducens</t>
  </si>
  <si>
    <t>Methanothermus fervidus DSM 2088</t>
  </si>
  <si>
    <t>Methanotorris igneus Kol 5</t>
  </si>
  <si>
    <t>Candidatus Korarchaeum cryptofilum OPF8</t>
  </si>
  <si>
    <t>Cenarchaeum symbiosum A</t>
  </si>
  <si>
    <t>Fervidicoccus fontis Kam940</t>
  </si>
  <si>
    <t>Pyrobaculum aerophilum</t>
  </si>
  <si>
    <t>Aeropyrum pernix</t>
  </si>
  <si>
    <t>Sulfolobus tokodaii</t>
  </si>
  <si>
    <t>Sulfolobus solfataricus</t>
  </si>
  <si>
    <t>Corynebacterium diphtheriae</t>
  </si>
  <si>
    <t>Leifsonia xyli</t>
  </si>
  <si>
    <t>Tropheryma whipplei</t>
  </si>
  <si>
    <t>Nocardia farcinica</t>
  </si>
  <si>
    <t>Thermobifida fusca</t>
  </si>
  <si>
    <t>Mycobacterium tuberculosis</t>
  </si>
  <si>
    <t>Streptomyces avermitilis</t>
  </si>
  <si>
    <t>Gluconobacter oxydans</t>
  </si>
  <si>
    <t>Ehrlichia canis</t>
  </si>
  <si>
    <t>Caulobacter vibrioides</t>
  </si>
  <si>
    <t>Erythrobacter litoralis</t>
  </si>
  <si>
    <t>Candidatus Pelagibacter ubique</t>
  </si>
  <si>
    <t>Rhizobium etli</t>
  </si>
  <si>
    <t>Ruegeria pomeroyi</t>
  </si>
  <si>
    <t>Rhodospirillum rubrum</t>
  </si>
  <si>
    <t>Aquifex aeolicus</t>
  </si>
  <si>
    <t>Desulfurobacterium thermolithotrophum</t>
  </si>
  <si>
    <t>Sulfurihydrogenibium azorense</t>
  </si>
  <si>
    <t>Aerococcus urinae</t>
  </si>
  <si>
    <t>Bacillus subtilis</t>
  </si>
  <si>
    <t>Geobacillus kaustophilus</t>
  </si>
  <si>
    <t>Enterococcus faecalis</t>
  </si>
  <si>
    <t>Exiguobacterium sibiricum</t>
  </si>
  <si>
    <t>Brevibacillus brevis</t>
  </si>
  <si>
    <t>Sporosarcina psychrophila</t>
  </si>
  <si>
    <t>Staphylococcus saprophyticus</t>
  </si>
  <si>
    <t>Lactococcus lactis</t>
  </si>
  <si>
    <t>Porphyromonas gingivalis</t>
  </si>
  <si>
    <t>Dechloromonas aromatica</t>
  </si>
  <si>
    <t>Cupriavidus necator</t>
  </si>
  <si>
    <t>Laribacter hongkongensis</t>
  </si>
  <si>
    <t>Neisseria gonorrhoeae</t>
  </si>
  <si>
    <t>Nitrosomonas europaea</t>
  </si>
  <si>
    <t>Herminiimonas arsenicoxydans</t>
  </si>
  <si>
    <t>Thiobacillus denitrificans</t>
  </si>
  <si>
    <t>Chlamydia trachomatis</t>
  </si>
  <si>
    <t>Prosthecochloris aestuarii</t>
  </si>
  <si>
    <t>Chlorobium phaeobacteroides</t>
  </si>
  <si>
    <t>Pelodictyon phaeoclathratiforme</t>
  </si>
  <si>
    <t>Clostridium tetani</t>
  </si>
  <si>
    <t>Desulfitobacterium hafniense</t>
  </si>
  <si>
    <t>Pelotomaculum thermopropionicum</t>
  </si>
  <si>
    <t>Symbiobacterium thermophilum</t>
  </si>
  <si>
    <t>Moorella thermoacetica</t>
  </si>
  <si>
    <t>Carboxydothermus hydrogenoformans</t>
  </si>
  <si>
    <t>Microcystis aeruginosa</t>
  </si>
  <si>
    <t>Deinococcus radiodurans</t>
  </si>
  <si>
    <t>Anaeromyxobacter dehalogenans</t>
  </si>
  <si>
    <t>Desulfarculus baarsii</t>
  </si>
  <si>
    <t>Desulfococcus oleovorans</t>
  </si>
  <si>
    <t>Desulfotalea psychrophila</t>
  </si>
  <si>
    <t>Desulfovibrio africanus</t>
  </si>
  <si>
    <t>Lawsonia intracellularis</t>
  </si>
  <si>
    <t>Hippea maritima</t>
  </si>
  <si>
    <t>Pelobacter propionicus</t>
  </si>
  <si>
    <t>Geobacter lovleyi</t>
  </si>
  <si>
    <t>Haliangium ochraceum</t>
  </si>
  <si>
    <t>Myxococcus xanthus</t>
  </si>
  <si>
    <t>Sorangium cellulosum</t>
  </si>
  <si>
    <t>Desulfobacca acetoxidans</t>
  </si>
  <si>
    <t>Syntrophobacter fumaroxidans</t>
  </si>
  <si>
    <t>Sulfurospirillum deleyianum</t>
  </si>
  <si>
    <t>Sulfurimonas autotrophica</t>
  </si>
  <si>
    <t>Helicobacter mustelae</t>
  </si>
  <si>
    <t>Nautilia profundicola</t>
  </si>
  <si>
    <t>Nitratifractor salsuginis</t>
  </si>
  <si>
    <t>Fusobacterium nucleatum</t>
  </si>
  <si>
    <t>Dichelobacter nodosus</t>
  </si>
  <si>
    <t>Nitrosococcus oceani</t>
  </si>
  <si>
    <t>Colwellia psychrerythraea</t>
  </si>
  <si>
    <t>Coxiella burnetii</t>
  </si>
  <si>
    <t>Salmonella enterica</t>
  </si>
  <si>
    <t>Francisella tularensis</t>
  </si>
  <si>
    <t>Hahella chejuensis</t>
  </si>
  <si>
    <t>Idiomarina loihiensis</t>
  </si>
  <si>
    <t>Legionella pneumophila</t>
  </si>
  <si>
    <t>Methylococcus capsulatus</t>
  </si>
  <si>
    <t>Psychrobacter arcticus</t>
  </si>
  <si>
    <t>Pasteurella multocida</t>
  </si>
  <si>
    <t>Escherichia coli</t>
  </si>
  <si>
    <t>Pseudoalteromonas haloplanktis</t>
  </si>
  <si>
    <t>Pseudomonas aeruginosa</t>
  </si>
  <si>
    <t>Psychromonas ingrahamii</t>
  </si>
  <si>
    <t>Shewanella oneidensis</t>
  </si>
  <si>
    <t>Vibrio cholerae</t>
  </si>
  <si>
    <t>Xanthomonas campestris</t>
  </si>
  <si>
    <t>Gloeobacter violaceus</t>
  </si>
  <si>
    <t>Mesoplasma florum</t>
  </si>
  <si>
    <t>Mycoplasma pneumoniae</t>
  </si>
  <si>
    <t>Bdellovibrio bacteriovorus</t>
  </si>
  <si>
    <t>Brachyspira hyodysenteriae</t>
  </si>
  <si>
    <t>Treponema denticola</t>
  </si>
  <si>
    <t>Spirochaeta africana</t>
  </si>
  <si>
    <t>Sediminispirochaeta smaragdinae</t>
  </si>
  <si>
    <t>Thermotoga maritima</t>
  </si>
  <si>
    <t>Proteome size</t>
  </si>
  <si>
    <t>Mean protein length</t>
  </si>
  <si>
    <t>Median protein length</t>
  </si>
  <si>
    <t>#Proteins comprising &gt;=3 Pfam-annotated domains</t>
  </si>
  <si>
    <t>#Proteins comprising &lt;3 Pfam-annotated domains</t>
  </si>
  <si>
    <t>Average domain length</t>
  </si>
  <si>
    <t>Average domain-linker region length</t>
  </si>
  <si>
    <t>Percent of repeated proteins in the proteome</t>
  </si>
  <si>
    <t>Percent of proteome length that is repeated</t>
  </si>
  <si>
    <t>#Unique X-groups detected in the proteome</t>
  </si>
  <si>
    <t>#Unique Pfam Clans detected in the proteome</t>
  </si>
  <si>
    <t>#Unique X-group combinations detected in the proteome</t>
  </si>
  <si>
    <t>#Unique Pfam Clan combinations detected in the proteome</t>
  </si>
  <si>
    <t>Summarized are the numerical values of the proteome parameters for each representative organism (plotted in Figures 1-2 and Figures S1-S4) .</t>
  </si>
  <si>
    <t>Percent of proteins in the proteome comprising &gt;= 20 aggregation hot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165" fontId="1" fillId="3" borderId="0" xfId="0" applyNumberFormat="1" applyFont="1" applyFill="1" applyAlignment="1">
      <alignment horizontal="center" vertical="center" wrapText="1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 wrapText="1"/>
    </xf>
    <xf numFmtId="0" fontId="5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2"/>
  <sheetViews>
    <sheetView tabSelected="1" workbookViewId="0">
      <selection activeCell="B6" sqref="B6"/>
    </sheetView>
  </sheetViews>
  <sheetFormatPr defaultRowHeight="15" x14ac:dyDescent="0.25"/>
  <cols>
    <col min="1" max="1" width="37" style="1" customWidth="1"/>
    <col min="2" max="2" width="23.85546875" style="2" customWidth="1"/>
    <col min="3" max="3" width="19.140625" style="7" customWidth="1"/>
    <col min="4" max="4" width="20" style="7" customWidth="1"/>
    <col min="5" max="6" width="31.85546875" style="2" customWidth="1"/>
    <col min="7" max="7" width="27.140625" style="2" customWidth="1"/>
    <col min="8" max="8" width="28.5703125" style="2" customWidth="1"/>
    <col min="9" max="10" width="33.28515625" style="2" customWidth="1"/>
    <col min="11" max="11" width="19.140625" style="2" customWidth="1"/>
    <col min="12" max="12" width="23.85546875" style="7" customWidth="1"/>
    <col min="13" max="14" width="23.85546875" style="12" customWidth="1"/>
    <col min="15" max="15" width="30.85546875" style="12" customWidth="1"/>
    <col min="16" max="16" width="3.85546875" style="1" customWidth="1"/>
    <col min="17" max="16384" width="9.140625" style="1"/>
  </cols>
  <sheetData>
    <row r="1" spans="1:16" ht="18.75" x14ac:dyDescent="0.3">
      <c r="A1" s="16" t="s">
        <v>202</v>
      </c>
    </row>
    <row r="2" spans="1:16" ht="57.75" customHeight="1" x14ac:dyDescent="0.25">
      <c r="A2" s="6" t="s">
        <v>0</v>
      </c>
      <c r="B2" s="9" t="s">
        <v>189</v>
      </c>
      <c r="C2" s="10" t="s">
        <v>190</v>
      </c>
      <c r="D2" s="10" t="s">
        <v>191</v>
      </c>
      <c r="E2" s="9" t="s">
        <v>193</v>
      </c>
      <c r="F2" s="9" t="s">
        <v>192</v>
      </c>
      <c r="G2" s="15" t="s">
        <v>198</v>
      </c>
      <c r="H2" s="15" t="s">
        <v>199</v>
      </c>
      <c r="I2" s="15" t="s">
        <v>200</v>
      </c>
      <c r="J2" s="15" t="s">
        <v>201</v>
      </c>
      <c r="K2" s="9" t="s">
        <v>194</v>
      </c>
      <c r="L2" s="10" t="s">
        <v>195</v>
      </c>
      <c r="M2" s="11" t="s">
        <v>196</v>
      </c>
      <c r="N2" s="11" t="s">
        <v>197</v>
      </c>
      <c r="O2" s="11" t="s">
        <v>203</v>
      </c>
      <c r="P2" s="4"/>
    </row>
    <row r="3" spans="1:16" x14ac:dyDescent="0.25">
      <c r="P3" s="4"/>
    </row>
    <row r="4" spans="1:16" x14ac:dyDescent="0.25">
      <c r="A4" s="3" t="s">
        <v>1</v>
      </c>
      <c r="B4" s="2">
        <v>6002</v>
      </c>
      <c r="C4" s="7">
        <v>488.42152620000002</v>
      </c>
      <c r="D4" s="7">
        <v>399</v>
      </c>
      <c r="E4" s="2">
        <v>4034</v>
      </c>
      <c r="F4" s="2">
        <v>464</v>
      </c>
      <c r="G4" s="14">
        <v>257</v>
      </c>
      <c r="H4" s="2">
        <v>221</v>
      </c>
      <c r="I4" s="2">
        <v>590</v>
      </c>
      <c r="J4" s="2">
        <v>593</v>
      </c>
      <c r="K4" s="7">
        <v>190.11728896100001</v>
      </c>
      <c r="L4" s="7">
        <v>108.9977918</v>
      </c>
      <c r="M4" s="12">
        <v>0.19993335554800001</v>
      </c>
      <c r="N4" s="12">
        <v>1.64420608384E-2</v>
      </c>
      <c r="O4" s="7">
        <v>1.0163278907</v>
      </c>
      <c r="P4" s="4"/>
    </row>
    <row r="5" spans="1:16" x14ac:dyDescent="0.25">
      <c r="A5" s="3" t="s">
        <v>2</v>
      </c>
      <c r="B5" s="2">
        <v>9556</v>
      </c>
      <c r="C5" s="7">
        <v>530.95154879999996</v>
      </c>
      <c r="D5" s="7">
        <v>440</v>
      </c>
      <c r="E5" s="2">
        <v>6237</v>
      </c>
      <c r="F5" s="2">
        <v>646</v>
      </c>
      <c r="G5" s="14">
        <v>302</v>
      </c>
      <c r="H5" s="2">
        <v>251</v>
      </c>
      <c r="I5" s="2">
        <v>790</v>
      </c>
      <c r="J5" s="2">
        <v>793</v>
      </c>
      <c r="K5" s="7">
        <v>206.186335404</v>
      </c>
      <c r="L5" s="7">
        <v>99.591093299999997</v>
      </c>
      <c r="M5" s="12">
        <v>0</v>
      </c>
      <c r="N5" s="12">
        <v>0</v>
      </c>
      <c r="O5" s="7">
        <v>1.25562414984</v>
      </c>
      <c r="P5" s="4"/>
    </row>
    <row r="6" spans="1:16" x14ac:dyDescent="0.25">
      <c r="A6" s="3" t="s">
        <v>3</v>
      </c>
      <c r="B6" s="2">
        <v>10963</v>
      </c>
      <c r="C6" s="7">
        <v>437.21727629999998</v>
      </c>
      <c r="D6" s="7">
        <v>358</v>
      </c>
      <c r="E6" s="2">
        <v>5808</v>
      </c>
      <c r="F6" s="2">
        <v>530</v>
      </c>
      <c r="G6" s="14">
        <v>290</v>
      </c>
      <c r="H6" s="2">
        <v>242</v>
      </c>
      <c r="I6" s="2">
        <v>718</v>
      </c>
      <c r="J6" s="2">
        <v>711</v>
      </c>
      <c r="K6" s="7">
        <v>207.086181278</v>
      </c>
      <c r="L6" s="7">
        <v>91.659824290000003</v>
      </c>
      <c r="M6" s="12">
        <v>0.155067043692</v>
      </c>
      <c r="N6" s="12">
        <v>1.27054649981E-2</v>
      </c>
      <c r="O6" s="7">
        <v>0.529390288426</v>
      </c>
      <c r="P6" s="4"/>
    </row>
    <row r="7" spans="1:16" x14ac:dyDescent="0.25">
      <c r="A7" s="3" t="s">
        <v>4</v>
      </c>
      <c r="B7" s="2">
        <v>11397</v>
      </c>
      <c r="C7" s="7">
        <v>470.43660610000001</v>
      </c>
      <c r="D7" s="7">
        <v>395</v>
      </c>
      <c r="E7" s="2">
        <v>7224</v>
      </c>
      <c r="F7" s="2">
        <v>859</v>
      </c>
      <c r="G7" s="14">
        <v>347</v>
      </c>
      <c r="H7" s="2">
        <v>279</v>
      </c>
      <c r="I7" s="2">
        <v>1024</v>
      </c>
      <c r="J7" s="2">
        <v>1078</v>
      </c>
      <c r="K7" s="7">
        <v>211.958583834</v>
      </c>
      <c r="L7" s="7">
        <v>107.5182282</v>
      </c>
      <c r="M7" s="12">
        <v>3.5096955339099997E-2</v>
      </c>
      <c r="N7" s="12">
        <v>3.04015655128E-3</v>
      </c>
      <c r="O7" s="7">
        <v>0.90461970841399997</v>
      </c>
      <c r="P7" s="4"/>
    </row>
    <row r="8" spans="1:16" x14ac:dyDescent="0.25">
      <c r="A8" s="3" t="s">
        <v>5</v>
      </c>
      <c r="B8" s="2">
        <v>10609</v>
      </c>
      <c r="C8" s="7">
        <v>508.41144309999999</v>
      </c>
      <c r="D8" s="7">
        <v>432</v>
      </c>
      <c r="E8" s="2">
        <v>6806</v>
      </c>
      <c r="F8" s="2">
        <v>676</v>
      </c>
      <c r="G8" s="14">
        <v>305</v>
      </c>
      <c r="H8" s="2">
        <v>254</v>
      </c>
      <c r="I8" s="2">
        <v>800</v>
      </c>
      <c r="J8" s="2">
        <v>814</v>
      </c>
      <c r="K8" s="7">
        <v>214.95943952799999</v>
      </c>
      <c r="L8" s="7">
        <v>96.959118709999998</v>
      </c>
      <c r="M8" s="12">
        <v>9.4259590913399992E-3</v>
      </c>
      <c r="N8" s="12">
        <v>1.40904163477E-3</v>
      </c>
      <c r="O8" s="7">
        <v>1.1222063718499999</v>
      </c>
      <c r="P8" s="4"/>
    </row>
    <row r="9" spans="1:16" x14ac:dyDescent="0.25">
      <c r="A9" s="3" t="s">
        <v>6</v>
      </c>
      <c r="B9" s="2">
        <v>5132</v>
      </c>
      <c r="C9" s="7">
        <v>464.12451290000001</v>
      </c>
      <c r="D9" s="7">
        <v>378</v>
      </c>
      <c r="E9" s="2">
        <v>3704</v>
      </c>
      <c r="F9" s="2">
        <v>382</v>
      </c>
      <c r="G9" s="14">
        <v>254</v>
      </c>
      <c r="H9" s="2">
        <v>221</v>
      </c>
      <c r="I9" s="2">
        <v>598</v>
      </c>
      <c r="J9" s="2">
        <v>582</v>
      </c>
      <c r="K9" s="7">
        <v>187.78519469400001</v>
      </c>
      <c r="L9" s="7">
        <v>94.203637139999998</v>
      </c>
      <c r="M9" s="12">
        <v>0.155884645362</v>
      </c>
      <c r="N9" s="12">
        <v>1.27629900159E-2</v>
      </c>
      <c r="O9" s="7">
        <v>1.57833203429</v>
      </c>
      <c r="P9" s="4"/>
    </row>
    <row r="10" spans="1:16" x14ac:dyDescent="0.25">
      <c r="A10" s="3" t="s">
        <v>7</v>
      </c>
      <c r="B10" s="2">
        <v>19447</v>
      </c>
      <c r="C10" s="7">
        <v>482.42628680000001</v>
      </c>
      <c r="D10" s="7">
        <v>388</v>
      </c>
      <c r="E10" s="2">
        <v>9302</v>
      </c>
      <c r="F10" s="2">
        <v>874</v>
      </c>
      <c r="G10" s="14">
        <v>289</v>
      </c>
      <c r="H10" s="2">
        <v>250</v>
      </c>
      <c r="I10" s="2">
        <v>791</v>
      </c>
      <c r="J10" s="2">
        <v>748</v>
      </c>
      <c r="K10" s="7">
        <v>185.22719044199999</v>
      </c>
      <c r="L10" s="7">
        <v>112.72124959999999</v>
      </c>
      <c r="M10" s="12">
        <v>0.19026070859300001</v>
      </c>
      <c r="N10" s="12">
        <v>3.1454706075999997E-2</v>
      </c>
      <c r="O10" s="7">
        <v>1.1166572325399999</v>
      </c>
      <c r="P10" s="4"/>
    </row>
    <row r="11" spans="1:16" x14ac:dyDescent="0.25">
      <c r="A11" s="3" t="s">
        <v>8</v>
      </c>
      <c r="B11" s="2">
        <v>8700</v>
      </c>
      <c r="C11" s="7">
        <v>448.73632179999998</v>
      </c>
      <c r="D11" s="7">
        <v>345</v>
      </c>
      <c r="E11" s="2">
        <v>4461</v>
      </c>
      <c r="F11" s="2">
        <v>429</v>
      </c>
      <c r="G11" s="14">
        <v>275</v>
      </c>
      <c r="H11" s="2">
        <v>240</v>
      </c>
      <c r="I11" s="2">
        <v>644</v>
      </c>
      <c r="J11" s="2">
        <v>615</v>
      </c>
      <c r="K11" s="7">
        <v>186.58274713099999</v>
      </c>
      <c r="L11" s="7">
        <v>100.4192474</v>
      </c>
      <c r="M11" s="12">
        <v>0.16091954022999999</v>
      </c>
      <c r="N11" s="12">
        <v>1.2832972080500001E-2</v>
      </c>
      <c r="O11" s="7">
        <v>1.19622728318</v>
      </c>
      <c r="P11" s="4"/>
    </row>
    <row r="12" spans="1:16" x14ac:dyDescent="0.25">
      <c r="A12" s="3" t="s">
        <v>9</v>
      </c>
      <c r="B12" s="2">
        <v>44766</v>
      </c>
      <c r="C12" s="7">
        <v>784.48483220000003</v>
      </c>
      <c r="D12" s="7">
        <v>541</v>
      </c>
      <c r="E12" s="2">
        <v>16545</v>
      </c>
      <c r="F12" s="2">
        <v>3234</v>
      </c>
      <c r="G12" s="14">
        <v>414</v>
      </c>
      <c r="H12" s="2">
        <v>310</v>
      </c>
      <c r="I12" s="2">
        <v>1912</v>
      </c>
      <c r="J12" s="2">
        <v>1982</v>
      </c>
      <c r="K12" s="7">
        <v>176.01037391700001</v>
      </c>
      <c r="L12" s="7">
        <v>93.742848269999996</v>
      </c>
      <c r="M12" s="12">
        <v>0.49591207612900001</v>
      </c>
      <c r="N12" s="12">
        <v>4.0158609279099998E-2</v>
      </c>
      <c r="O12" s="7">
        <v>3.1961621763900001</v>
      </c>
      <c r="P12" s="4"/>
    </row>
    <row r="13" spans="1:16" x14ac:dyDescent="0.25">
      <c r="A13" s="3" t="s">
        <v>10</v>
      </c>
      <c r="B13" s="2">
        <v>39662</v>
      </c>
      <c r="C13" s="7">
        <v>637.95065810000006</v>
      </c>
      <c r="D13" s="7">
        <v>462</v>
      </c>
      <c r="E13" s="2">
        <v>18859</v>
      </c>
      <c r="F13" s="2">
        <v>3715</v>
      </c>
      <c r="G13" s="14">
        <v>437</v>
      </c>
      <c r="H13" s="2">
        <v>325</v>
      </c>
      <c r="I13" s="2">
        <v>2008</v>
      </c>
      <c r="J13" s="2">
        <v>2096</v>
      </c>
      <c r="K13" s="7">
        <v>183.93239072</v>
      </c>
      <c r="L13" s="7">
        <v>95.202416339999999</v>
      </c>
      <c r="M13" s="12">
        <v>0.36558922898500001</v>
      </c>
      <c r="N13" s="12">
        <v>2.8665266088000001E-2</v>
      </c>
      <c r="O13" s="7">
        <v>2.9263015550999998</v>
      </c>
      <c r="P13" s="4"/>
    </row>
    <row r="14" spans="1:16" x14ac:dyDescent="0.25">
      <c r="A14" s="3" t="s">
        <v>11</v>
      </c>
      <c r="B14" s="2">
        <v>49673</v>
      </c>
      <c r="C14" s="7">
        <v>727.57969119999996</v>
      </c>
      <c r="D14" s="7">
        <v>521</v>
      </c>
      <c r="E14" s="2">
        <v>19334</v>
      </c>
      <c r="F14" s="2">
        <v>3983</v>
      </c>
      <c r="G14" s="14">
        <v>428</v>
      </c>
      <c r="H14" s="2">
        <v>321</v>
      </c>
      <c r="I14" s="2">
        <v>1966</v>
      </c>
      <c r="J14" s="2">
        <v>2069</v>
      </c>
      <c r="K14" s="7">
        <v>169.18706047800001</v>
      </c>
      <c r="L14" s="7">
        <v>97.751807740000004</v>
      </c>
      <c r="M14" s="12">
        <v>0.20936927505899999</v>
      </c>
      <c r="N14" s="12">
        <v>2.6313556993599999E-2</v>
      </c>
      <c r="O14" s="7">
        <v>2.9311754831500001</v>
      </c>
      <c r="P14" s="4"/>
    </row>
    <row r="15" spans="1:16" x14ac:dyDescent="0.25">
      <c r="A15" s="3" t="s">
        <v>12</v>
      </c>
      <c r="B15" s="2">
        <v>52829</v>
      </c>
      <c r="C15" s="7">
        <v>727.80506920000005</v>
      </c>
      <c r="D15" s="7">
        <v>498</v>
      </c>
      <c r="E15" s="2">
        <v>27638</v>
      </c>
      <c r="F15" s="2">
        <v>5864</v>
      </c>
      <c r="G15" s="14">
        <v>430</v>
      </c>
      <c r="H15" s="2">
        <v>323</v>
      </c>
      <c r="I15" s="2">
        <v>2259</v>
      </c>
      <c r="J15" s="2">
        <v>2351</v>
      </c>
      <c r="K15" s="7">
        <v>174.34557337300001</v>
      </c>
      <c r="L15" s="7">
        <v>102.05524320000001</v>
      </c>
      <c r="M15" s="12">
        <v>0.21957636904</v>
      </c>
      <c r="N15" s="12">
        <v>1.56778237391E-2</v>
      </c>
      <c r="O15" s="7">
        <v>3.3036969489699999</v>
      </c>
      <c r="P15" s="4"/>
    </row>
    <row r="16" spans="1:16" x14ac:dyDescent="0.25">
      <c r="A16" s="3" t="s">
        <v>13</v>
      </c>
      <c r="B16" s="2">
        <v>34251</v>
      </c>
      <c r="C16" s="7">
        <v>592.12017170000001</v>
      </c>
      <c r="D16" s="7">
        <v>430</v>
      </c>
      <c r="E16" s="2">
        <v>15747</v>
      </c>
      <c r="F16" s="2">
        <v>2934</v>
      </c>
      <c r="G16" s="14">
        <v>435</v>
      </c>
      <c r="H16" s="2">
        <v>318</v>
      </c>
      <c r="I16" s="2">
        <v>1990</v>
      </c>
      <c r="J16" s="2">
        <v>2044</v>
      </c>
      <c r="K16" s="7">
        <v>167.705054152</v>
      </c>
      <c r="L16" s="7">
        <v>100.2913707</v>
      </c>
      <c r="M16" s="12">
        <v>0.157659630376</v>
      </c>
      <c r="N16" s="12">
        <v>1.4664182335299999E-2</v>
      </c>
      <c r="O16" s="7">
        <v>1.79281109247</v>
      </c>
      <c r="P16" s="4"/>
    </row>
    <row r="17" spans="1:16" x14ac:dyDescent="0.25">
      <c r="A17" s="3" t="s">
        <v>14</v>
      </c>
      <c r="B17" s="2">
        <v>54726</v>
      </c>
      <c r="C17" s="7">
        <v>675.23804040000005</v>
      </c>
      <c r="D17" s="7">
        <v>503</v>
      </c>
      <c r="E17" s="2">
        <v>19572</v>
      </c>
      <c r="F17" s="2">
        <v>4245</v>
      </c>
      <c r="G17" s="14">
        <v>453</v>
      </c>
      <c r="H17" s="2">
        <v>330</v>
      </c>
      <c r="I17" s="2">
        <v>2011</v>
      </c>
      <c r="J17" s="2">
        <v>2120</v>
      </c>
      <c r="K17" s="7">
        <v>169.798440658</v>
      </c>
      <c r="L17" s="7">
        <v>105.8330792</v>
      </c>
      <c r="M17" s="12">
        <v>3.2891130358499998E-2</v>
      </c>
      <c r="N17" s="12">
        <v>2.1134911174000002E-3</v>
      </c>
      <c r="O17" s="7">
        <v>2.3825441039899999</v>
      </c>
      <c r="P17" s="4"/>
    </row>
    <row r="18" spans="1:16" x14ac:dyDescent="0.25">
      <c r="A18" s="3" t="s">
        <v>15</v>
      </c>
      <c r="B18" s="2">
        <v>76226</v>
      </c>
      <c r="C18" s="7">
        <v>685.67256580000003</v>
      </c>
      <c r="D18" s="7">
        <v>489</v>
      </c>
      <c r="E18" s="2">
        <v>31664</v>
      </c>
      <c r="F18" s="2">
        <v>5185</v>
      </c>
      <c r="G18" s="14">
        <v>464</v>
      </c>
      <c r="H18" s="2">
        <v>337</v>
      </c>
      <c r="I18" s="2">
        <v>2266</v>
      </c>
      <c r="J18" s="2">
        <v>2369</v>
      </c>
      <c r="K18" s="7">
        <v>161.42640940999999</v>
      </c>
      <c r="L18" s="7">
        <v>91.577937390000002</v>
      </c>
      <c r="M18" s="12">
        <v>0.150867158187</v>
      </c>
      <c r="N18" s="12">
        <v>9.0995924564999994E-3</v>
      </c>
      <c r="O18" s="7">
        <v>2.64340506415</v>
      </c>
      <c r="P18" s="4"/>
    </row>
    <row r="19" spans="1:16" x14ac:dyDescent="0.25">
      <c r="A19" s="3" t="s">
        <v>16</v>
      </c>
      <c r="B19" s="2">
        <v>113620</v>
      </c>
      <c r="C19" s="7">
        <v>666.82500440000001</v>
      </c>
      <c r="D19" s="7">
        <v>486</v>
      </c>
      <c r="E19" s="2">
        <v>39179</v>
      </c>
      <c r="F19" s="2">
        <v>4732</v>
      </c>
      <c r="G19" s="14">
        <v>474</v>
      </c>
      <c r="H19" s="2">
        <v>342</v>
      </c>
      <c r="I19" s="2">
        <v>2430</v>
      </c>
      <c r="J19" s="2">
        <v>2529</v>
      </c>
      <c r="K19" s="7">
        <v>149.350138122</v>
      </c>
      <c r="L19" s="7">
        <v>80.788978180000001</v>
      </c>
      <c r="M19" s="12">
        <v>0.27635979581100001</v>
      </c>
      <c r="N19" s="12">
        <v>2.23059150126E-2</v>
      </c>
      <c r="O19" s="7">
        <v>2.4383835729899999</v>
      </c>
      <c r="P19" s="4"/>
    </row>
    <row r="20" spans="1:16" x14ac:dyDescent="0.25">
      <c r="A20" s="3" t="s">
        <v>17</v>
      </c>
      <c r="B20" s="2">
        <v>34826</v>
      </c>
      <c r="C20" s="7">
        <v>650.7760581</v>
      </c>
      <c r="D20" s="7">
        <v>486</v>
      </c>
      <c r="E20" s="2">
        <v>12858</v>
      </c>
      <c r="F20" s="2">
        <v>2387</v>
      </c>
      <c r="G20" s="14">
        <v>416</v>
      </c>
      <c r="H20" s="2">
        <v>317</v>
      </c>
      <c r="I20" s="2">
        <v>1845</v>
      </c>
      <c r="J20" s="2">
        <v>1912</v>
      </c>
      <c r="K20" s="7">
        <v>174.1328279</v>
      </c>
      <c r="L20" s="7">
        <v>98.353660079999997</v>
      </c>
      <c r="M20" s="12">
        <v>0.169413656464</v>
      </c>
      <c r="N20" s="12">
        <v>1.24559172821E-2</v>
      </c>
      <c r="O20" s="7">
        <v>2.4678331721300002</v>
      </c>
      <c r="P20" s="4"/>
    </row>
    <row r="21" spans="1:16" x14ac:dyDescent="0.25">
      <c r="A21" s="3" t="s">
        <v>18</v>
      </c>
      <c r="B21" s="2">
        <v>23426</v>
      </c>
      <c r="C21" s="7">
        <v>374.77499360000002</v>
      </c>
      <c r="D21" s="7">
        <v>270</v>
      </c>
      <c r="E21" s="2">
        <v>9829</v>
      </c>
      <c r="F21" s="2">
        <v>986</v>
      </c>
      <c r="G21" s="14">
        <v>347</v>
      </c>
      <c r="H21" s="2">
        <v>272</v>
      </c>
      <c r="I21" s="2">
        <v>1159</v>
      </c>
      <c r="J21" s="2">
        <v>1098</v>
      </c>
      <c r="K21" s="7">
        <v>164.37300435399999</v>
      </c>
      <c r="L21" s="7">
        <v>81.820038539999999</v>
      </c>
      <c r="M21" s="12">
        <v>0.34150089643999998</v>
      </c>
      <c r="N21" s="12">
        <v>4.5253254777399998E-2</v>
      </c>
      <c r="O21" s="7">
        <v>0.910450951058</v>
      </c>
      <c r="P21" s="4"/>
    </row>
    <row r="22" spans="1:16" x14ac:dyDescent="0.25">
      <c r="A22" s="3" t="s">
        <v>19</v>
      </c>
      <c r="B22" s="2">
        <v>30493</v>
      </c>
      <c r="C22" s="7">
        <v>659.78893519999997</v>
      </c>
      <c r="D22" s="7">
        <v>468</v>
      </c>
      <c r="E22" s="2">
        <v>13430</v>
      </c>
      <c r="F22" s="2">
        <v>2472</v>
      </c>
      <c r="G22" s="14">
        <v>367</v>
      </c>
      <c r="H22" s="2">
        <v>286</v>
      </c>
      <c r="I22" s="2">
        <v>1280</v>
      </c>
      <c r="J22" s="2">
        <v>1250</v>
      </c>
      <c r="K22" s="7">
        <v>182.670326727</v>
      </c>
      <c r="L22" s="7">
        <v>138.92588140000001</v>
      </c>
      <c r="M22" s="12">
        <v>0.11478044141300001</v>
      </c>
      <c r="N22" s="12">
        <v>1.6690736849799999E-2</v>
      </c>
      <c r="O22" s="7">
        <v>1.6377105271900001</v>
      </c>
      <c r="P22" s="4"/>
    </row>
    <row r="23" spans="1:16" x14ac:dyDescent="0.25">
      <c r="A23" s="3" t="s">
        <v>20</v>
      </c>
      <c r="B23" s="2">
        <v>15008</v>
      </c>
      <c r="C23" s="7">
        <v>481.54357679999998</v>
      </c>
      <c r="D23" s="7">
        <v>334</v>
      </c>
      <c r="E23" s="2">
        <v>7681</v>
      </c>
      <c r="F23" s="2">
        <v>1365</v>
      </c>
      <c r="G23" s="14">
        <v>423</v>
      </c>
      <c r="H23" s="2">
        <v>337</v>
      </c>
      <c r="I23" s="2">
        <v>1580</v>
      </c>
      <c r="J23" s="2">
        <v>1620</v>
      </c>
      <c r="K23" s="7">
        <v>172.17176220799999</v>
      </c>
      <c r="L23" s="7">
        <v>112.9171205</v>
      </c>
      <c r="M23" s="12">
        <v>0.286513859275</v>
      </c>
      <c r="N23" s="12">
        <v>3.2738315147399999E-2</v>
      </c>
      <c r="O23" s="7">
        <v>2.2265311580599998</v>
      </c>
      <c r="P23" s="4"/>
    </row>
    <row r="24" spans="1:16" x14ac:dyDescent="0.25">
      <c r="A24" s="3" t="s">
        <v>21</v>
      </c>
      <c r="B24" s="2">
        <v>24780</v>
      </c>
      <c r="C24" s="7">
        <v>334.7118241</v>
      </c>
      <c r="D24" s="7">
        <v>251</v>
      </c>
      <c r="E24" s="2">
        <v>13544</v>
      </c>
      <c r="F24" s="2">
        <v>1253</v>
      </c>
      <c r="G24" s="14">
        <v>381</v>
      </c>
      <c r="H24" s="2">
        <v>308</v>
      </c>
      <c r="I24" s="2">
        <v>1415</v>
      </c>
      <c r="J24" s="2">
        <v>1362</v>
      </c>
      <c r="K24" s="7">
        <v>159.11883148999999</v>
      </c>
      <c r="L24" s="7">
        <v>67.343592470000004</v>
      </c>
      <c r="M24" s="12">
        <v>1.8966908797399999</v>
      </c>
      <c r="N24" s="12">
        <v>0.27617025427199998</v>
      </c>
      <c r="O24" s="7">
        <v>2.0509910421100002</v>
      </c>
      <c r="P24" s="4"/>
    </row>
    <row r="25" spans="1:16" x14ac:dyDescent="0.25">
      <c r="A25" s="3" t="s">
        <v>22</v>
      </c>
      <c r="B25" s="2">
        <v>30221</v>
      </c>
      <c r="C25" s="7">
        <v>392.62271270000002</v>
      </c>
      <c r="D25" s="7">
        <v>307</v>
      </c>
      <c r="E25" s="2">
        <v>15464</v>
      </c>
      <c r="F25" s="2">
        <v>1495</v>
      </c>
      <c r="G25" s="14">
        <v>393</v>
      </c>
      <c r="H25" s="2">
        <v>299</v>
      </c>
      <c r="I25" s="2">
        <v>1541</v>
      </c>
      <c r="J25" s="2">
        <v>1485</v>
      </c>
      <c r="K25" s="7">
        <v>157.13576623700001</v>
      </c>
      <c r="L25" s="7">
        <v>86.617726939999997</v>
      </c>
      <c r="M25" s="12">
        <v>0.499652559479</v>
      </c>
      <c r="N25" s="12">
        <v>7.3246267672400001E-2</v>
      </c>
      <c r="O25" s="7">
        <v>0.90969455511300001</v>
      </c>
      <c r="P25" s="4"/>
    </row>
    <row r="26" spans="1:16" x14ac:dyDescent="0.25">
      <c r="A26" s="3" t="s">
        <v>23</v>
      </c>
      <c r="B26" s="2">
        <v>35786</v>
      </c>
      <c r="C26" s="7">
        <v>553.37008890000004</v>
      </c>
      <c r="D26" s="7">
        <v>404</v>
      </c>
      <c r="E26" s="2">
        <v>16410</v>
      </c>
      <c r="F26" s="2">
        <v>2609</v>
      </c>
      <c r="G26" s="14">
        <v>434</v>
      </c>
      <c r="H26" s="2">
        <v>336</v>
      </c>
      <c r="I26" s="2">
        <v>2077</v>
      </c>
      <c r="J26" s="2">
        <v>2093</v>
      </c>
      <c r="K26" s="7">
        <v>159.94850341700001</v>
      </c>
      <c r="L26" s="7">
        <v>91.873497400000005</v>
      </c>
      <c r="M26" s="12">
        <v>1.79958643045</v>
      </c>
      <c r="N26" s="12">
        <v>0.20464172372299999</v>
      </c>
      <c r="O26" s="7">
        <v>1.8931402178300001</v>
      </c>
      <c r="P26" s="4"/>
    </row>
    <row r="27" spans="1:16" x14ac:dyDescent="0.25">
      <c r="A27" s="3" t="s">
        <v>24</v>
      </c>
      <c r="B27" s="2">
        <v>23994</v>
      </c>
      <c r="C27" s="7">
        <v>575.41810450000003</v>
      </c>
      <c r="D27" s="7">
        <v>412</v>
      </c>
      <c r="E27" s="2">
        <v>12007</v>
      </c>
      <c r="F27" s="2">
        <v>1646</v>
      </c>
      <c r="G27" s="14">
        <v>363</v>
      </c>
      <c r="H27" s="2">
        <v>284</v>
      </c>
      <c r="I27" s="2">
        <v>1348</v>
      </c>
      <c r="J27" s="2">
        <v>1287</v>
      </c>
      <c r="K27" s="7">
        <v>161.342954435</v>
      </c>
      <c r="L27" s="7">
        <v>97.912752499999996</v>
      </c>
      <c r="M27" s="12">
        <v>0.23339168125400001</v>
      </c>
      <c r="N27" s="12">
        <v>2.0207753084699999E-2</v>
      </c>
      <c r="O27" s="7">
        <v>1.9746771759199999</v>
      </c>
      <c r="P27" s="4"/>
    </row>
    <row r="28" spans="1:16" x14ac:dyDescent="0.25">
      <c r="A28" s="3" t="s">
        <v>25</v>
      </c>
      <c r="B28" s="2">
        <v>46748</v>
      </c>
      <c r="C28" s="7">
        <v>618.22875839999995</v>
      </c>
      <c r="D28" s="7">
        <v>439</v>
      </c>
      <c r="E28" s="2">
        <v>11629</v>
      </c>
      <c r="F28" s="2">
        <v>1719</v>
      </c>
      <c r="G28" s="14">
        <v>434</v>
      </c>
      <c r="H28" s="2">
        <v>329</v>
      </c>
      <c r="I28" s="2">
        <v>1899</v>
      </c>
      <c r="J28" s="2">
        <v>1886</v>
      </c>
      <c r="K28" s="7">
        <v>171.34205670200001</v>
      </c>
      <c r="L28" s="7">
        <v>107.20402</v>
      </c>
      <c r="M28" s="12">
        <v>0.40429537092500001</v>
      </c>
      <c r="N28" s="12">
        <v>3.7178698367000003E-2</v>
      </c>
      <c r="O28" s="7">
        <v>2.1762902292100001</v>
      </c>
      <c r="P28" s="4"/>
    </row>
    <row r="29" spans="1:16" x14ac:dyDescent="0.25">
      <c r="A29" s="3" t="s">
        <v>26</v>
      </c>
      <c r="B29" s="2">
        <v>36675</v>
      </c>
      <c r="C29" s="7">
        <v>493.89475119999997</v>
      </c>
      <c r="D29" s="7">
        <v>349</v>
      </c>
      <c r="E29" s="2">
        <v>15788</v>
      </c>
      <c r="F29" s="2">
        <v>2026</v>
      </c>
      <c r="G29" s="14">
        <v>404</v>
      </c>
      <c r="H29" s="2">
        <v>302</v>
      </c>
      <c r="I29" s="2">
        <v>1547</v>
      </c>
      <c r="J29" s="2">
        <v>1501</v>
      </c>
      <c r="K29" s="7">
        <v>167.410308493</v>
      </c>
      <c r="L29" s="7">
        <v>109.59184930000001</v>
      </c>
      <c r="M29" s="12">
        <v>0.43353783231100002</v>
      </c>
      <c r="N29" s="12">
        <v>4.39062604376E-2</v>
      </c>
      <c r="O29" s="7">
        <v>1.6003987152500001</v>
      </c>
      <c r="P29" s="4"/>
    </row>
    <row r="30" spans="1:16" x14ac:dyDescent="0.25">
      <c r="A30" s="3" t="s">
        <v>27</v>
      </c>
      <c r="B30" s="2">
        <v>28420</v>
      </c>
      <c r="C30" s="7">
        <v>467.72438419999997</v>
      </c>
      <c r="D30" s="7">
        <v>340</v>
      </c>
      <c r="E30" s="2">
        <v>14308</v>
      </c>
      <c r="F30" s="2">
        <v>1557</v>
      </c>
      <c r="G30" s="14">
        <v>343</v>
      </c>
      <c r="H30" s="2">
        <v>277</v>
      </c>
      <c r="I30" s="2">
        <v>1086</v>
      </c>
      <c r="J30" s="2">
        <v>1073</v>
      </c>
      <c r="K30" s="7">
        <v>193.05018972100001</v>
      </c>
      <c r="L30" s="7">
        <v>106.3272635</v>
      </c>
      <c r="M30" s="12">
        <v>0.11259676284300001</v>
      </c>
      <c r="N30" s="12">
        <v>1.46471073994E-2</v>
      </c>
      <c r="O30" s="7">
        <v>1.5201097857100001</v>
      </c>
      <c r="P30" s="4"/>
    </row>
    <row r="31" spans="1:16" x14ac:dyDescent="0.25">
      <c r="A31" s="3" t="s">
        <v>28</v>
      </c>
      <c r="B31" s="2">
        <v>16380</v>
      </c>
      <c r="C31" s="7">
        <v>317.53852260000002</v>
      </c>
      <c r="D31" s="7">
        <v>191.5</v>
      </c>
      <c r="E31" s="2">
        <v>5203</v>
      </c>
      <c r="F31" s="2">
        <v>772</v>
      </c>
      <c r="G31" s="14">
        <v>358</v>
      </c>
      <c r="H31" s="2">
        <v>276</v>
      </c>
      <c r="I31" s="2">
        <v>1057</v>
      </c>
      <c r="J31" s="2">
        <v>1064</v>
      </c>
      <c r="K31" s="7">
        <v>156.66774193500001</v>
      </c>
      <c r="L31" s="7">
        <v>104.0840778</v>
      </c>
      <c r="M31" s="12">
        <v>6.1050061050100003E-2</v>
      </c>
      <c r="N31" s="12">
        <v>1.06512222662E-2</v>
      </c>
      <c r="O31" s="7">
        <v>0.97901242121999998</v>
      </c>
      <c r="P31" s="4"/>
    </row>
    <row r="32" spans="1:16" x14ac:dyDescent="0.25">
      <c r="A32" s="3" t="s">
        <v>29</v>
      </c>
      <c r="B32" s="2">
        <v>11520</v>
      </c>
      <c r="C32" s="7">
        <v>453.15069440000002</v>
      </c>
      <c r="D32" s="7">
        <v>345</v>
      </c>
      <c r="E32" s="2">
        <v>7311</v>
      </c>
      <c r="F32" s="2">
        <v>975</v>
      </c>
      <c r="G32" s="14">
        <v>357</v>
      </c>
      <c r="H32" s="2">
        <v>281</v>
      </c>
      <c r="I32" s="2">
        <v>1136</v>
      </c>
      <c r="J32" s="2">
        <v>1110</v>
      </c>
      <c r="K32" s="7">
        <v>183.01795939600001</v>
      </c>
      <c r="L32" s="7">
        <v>73.329666250000002</v>
      </c>
      <c r="M32" s="12">
        <v>0.234375</v>
      </c>
      <c r="N32" s="12">
        <v>2.61287865669E-2</v>
      </c>
      <c r="O32" s="7">
        <v>2.1845082680600001</v>
      </c>
      <c r="P32" s="4"/>
    </row>
    <row r="33" spans="1:16" x14ac:dyDescent="0.25">
      <c r="A33" s="3" t="s">
        <v>30</v>
      </c>
      <c r="B33" s="2">
        <v>24115</v>
      </c>
      <c r="C33" s="7">
        <v>486.22616629999999</v>
      </c>
      <c r="D33" s="7">
        <v>357</v>
      </c>
      <c r="E33" s="2">
        <v>13991</v>
      </c>
      <c r="F33" s="2">
        <v>1748</v>
      </c>
      <c r="G33" s="14">
        <v>349</v>
      </c>
      <c r="H33" s="2">
        <v>274</v>
      </c>
      <c r="I33" s="2">
        <v>1565</v>
      </c>
      <c r="J33" s="2">
        <v>1524</v>
      </c>
      <c r="K33" s="7">
        <v>159.37978603600001</v>
      </c>
      <c r="L33" s="7">
        <v>99.788898369999998</v>
      </c>
      <c r="M33" s="12">
        <v>0.35247771096800001</v>
      </c>
      <c r="N33" s="12">
        <v>3.70223679578E-2</v>
      </c>
      <c r="O33" s="7">
        <v>2.4104942139799999</v>
      </c>
      <c r="P33" s="4"/>
    </row>
    <row r="34" spans="1:16" x14ac:dyDescent="0.25">
      <c r="A34" s="3" t="s">
        <v>31</v>
      </c>
      <c r="B34" s="2">
        <v>8163</v>
      </c>
      <c r="C34" s="7">
        <v>419.24611049999999</v>
      </c>
      <c r="D34" s="7">
        <v>322</v>
      </c>
      <c r="E34" s="2">
        <v>3734</v>
      </c>
      <c r="F34" s="2">
        <v>269</v>
      </c>
      <c r="G34" s="14">
        <v>157</v>
      </c>
      <c r="H34" s="2">
        <v>136</v>
      </c>
      <c r="I34" s="2">
        <v>365</v>
      </c>
      <c r="J34" s="2">
        <v>337</v>
      </c>
      <c r="K34" s="7">
        <v>190.23900740100001</v>
      </c>
      <c r="L34" s="7">
        <v>107.86369740000001</v>
      </c>
      <c r="M34" s="12">
        <v>1.22503981379E-2</v>
      </c>
      <c r="N34" s="12">
        <v>7.8894172525799996E-4</v>
      </c>
      <c r="O34" s="7">
        <v>2.19385225583</v>
      </c>
      <c r="P34" s="4"/>
    </row>
    <row r="35" spans="1:16" x14ac:dyDescent="0.25">
      <c r="A35" s="3" t="s">
        <v>32</v>
      </c>
      <c r="B35" s="2">
        <v>14974</v>
      </c>
      <c r="C35" s="7">
        <v>438.52177110000002</v>
      </c>
      <c r="D35" s="7">
        <v>340</v>
      </c>
      <c r="E35" s="2">
        <v>7230</v>
      </c>
      <c r="F35" s="2">
        <v>846</v>
      </c>
      <c r="G35" s="14">
        <v>296</v>
      </c>
      <c r="H35" s="2">
        <v>258</v>
      </c>
      <c r="I35" s="2">
        <v>1067</v>
      </c>
      <c r="J35" s="2">
        <v>1037</v>
      </c>
      <c r="K35" s="7">
        <v>177.062146893</v>
      </c>
      <c r="L35" s="7">
        <v>113.31542589999999</v>
      </c>
      <c r="M35" s="12">
        <v>0.21370375317199999</v>
      </c>
      <c r="N35" s="12">
        <v>3.1859040497699997E-2</v>
      </c>
      <c r="O35" s="7">
        <v>0.99182415225800002</v>
      </c>
      <c r="P35" s="4"/>
    </row>
    <row r="36" spans="1:16" x14ac:dyDescent="0.25">
      <c r="A36" s="3" t="s">
        <v>33</v>
      </c>
      <c r="B36" s="2">
        <v>11673</v>
      </c>
      <c r="C36" s="7">
        <v>498.64473570000001</v>
      </c>
      <c r="D36" s="7">
        <v>392</v>
      </c>
      <c r="E36" s="2">
        <v>5610</v>
      </c>
      <c r="F36" s="2">
        <v>423</v>
      </c>
      <c r="G36" s="14">
        <v>260</v>
      </c>
      <c r="H36" s="2">
        <v>207</v>
      </c>
      <c r="I36" s="2">
        <v>631</v>
      </c>
      <c r="J36" s="2">
        <v>559</v>
      </c>
      <c r="K36" s="7">
        <v>183.893442623</v>
      </c>
      <c r="L36" s="7">
        <v>104.9739866</v>
      </c>
      <c r="M36" s="12">
        <v>0.16276878266100001</v>
      </c>
      <c r="N36" s="12">
        <v>1.50669681206E-2</v>
      </c>
      <c r="O36" s="7">
        <v>1.0031724256200001</v>
      </c>
      <c r="P36" s="4"/>
    </row>
    <row r="37" spans="1:16" x14ac:dyDescent="0.25">
      <c r="A37" s="3" t="s">
        <v>34</v>
      </c>
      <c r="B37" s="2">
        <v>10408</v>
      </c>
      <c r="C37" s="7">
        <v>464.48558800000001</v>
      </c>
      <c r="D37" s="7">
        <v>383</v>
      </c>
      <c r="E37" s="2">
        <v>5398</v>
      </c>
      <c r="F37" s="2">
        <v>388</v>
      </c>
      <c r="G37" s="14">
        <v>265</v>
      </c>
      <c r="H37" s="2">
        <v>212</v>
      </c>
      <c r="I37" s="2">
        <v>615</v>
      </c>
      <c r="J37" s="2">
        <v>551</v>
      </c>
      <c r="K37" s="7">
        <v>187.249921997</v>
      </c>
      <c r="L37" s="7">
        <v>100.10205809999999</v>
      </c>
      <c r="M37" s="12">
        <v>0.16333589546499999</v>
      </c>
      <c r="N37" s="12">
        <v>1.95475477033E-2</v>
      </c>
      <c r="O37" s="7">
        <v>0.87457952907299996</v>
      </c>
      <c r="P37" s="4"/>
    </row>
    <row r="38" spans="1:16" x14ac:dyDescent="0.25">
      <c r="A38" s="3" t="s">
        <v>35</v>
      </c>
      <c r="B38" s="2">
        <v>6502</v>
      </c>
      <c r="C38" s="7">
        <v>432.07013230000001</v>
      </c>
      <c r="D38" s="7">
        <v>245</v>
      </c>
      <c r="E38" s="2">
        <v>2217</v>
      </c>
      <c r="F38" s="2">
        <v>381</v>
      </c>
      <c r="G38" s="14">
        <v>114</v>
      </c>
      <c r="H38" s="2">
        <v>97</v>
      </c>
      <c r="I38" s="2">
        <v>233</v>
      </c>
      <c r="J38" s="2">
        <v>222</v>
      </c>
      <c r="K38" s="7">
        <v>205.439063761</v>
      </c>
      <c r="L38" s="7">
        <v>113.75469940000001</v>
      </c>
      <c r="M38" s="12">
        <v>0.18455859735499999</v>
      </c>
      <c r="N38" s="12">
        <v>2.54865946208E-2</v>
      </c>
      <c r="O38" s="7">
        <v>2.6477832512299999</v>
      </c>
      <c r="P38" s="4"/>
    </row>
    <row r="39" spans="1:16" x14ac:dyDescent="0.25">
      <c r="A39" s="3" t="s">
        <v>36</v>
      </c>
      <c r="B39" s="2">
        <v>9822</v>
      </c>
      <c r="C39" s="7">
        <v>450.51608629999998</v>
      </c>
      <c r="D39" s="7">
        <v>330</v>
      </c>
      <c r="E39" s="2">
        <v>3409</v>
      </c>
      <c r="F39" s="2">
        <v>249</v>
      </c>
      <c r="G39" s="14">
        <v>181</v>
      </c>
      <c r="H39" s="2">
        <v>167</v>
      </c>
      <c r="I39" s="2">
        <v>383</v>
      </c>
      <c r="J39" s="2">
        <v>376</v>
      </c>
      <c r="K39" s="7">
        <v>195.78963110699999</v>
      </c>
      <c r="L39" s="7">
        <v>123.6629792</v>
      </c>
      <c r="M39" s="12">
        <v>0.468336387701</v>
      </c>
      <c r="N39" s="12">
        <v>4.8090732387100002E-2</v>
      </c>
      <c r="O39" s="7">
        <v>1.9156307316100001</v>
      </c>
      <c r="P39" s="4"/>
    </row>
    <row r="40" spans="1:16" x14ac:dyDescent="0.25">
      <c r="A40" s="3" t="s">
        <v>37</v>
      </c>
      <c r="B40" s="2">
        <v>59679</v>
      </c>
      <c r="C40" s="7">
        <v>305.8536671</v>
      </c>
      <c r="D40" s="7">
        <v>212</v>
      </c>
      <c r="E40" s="2">
        <v>17698</v>
      </c>
      <c r="F40" s="2">
        <v>2292</v>
      </c>
      <c r="G40" s="14">
        <v>170</v>
      </c>
      <c r="H40" s="2">
        <v>139</v>
      </c>
      <c r="I40" s="2">
        <v>463</v>
      </c>
      <c r="J40" s="2">
        <v>449</v>
      </c>
      <c r="K40" s="7">
        <v>172.562748594</v>
      </c>
      <c r="L40" s="7">
        <v>43.463184130000002</v>
      </c>
      <c r="M40" s="12">
        <v>0.48760870658</v>
      </c>
      <c r="N40" s="12">
        <v>5.4955226364700002E-2</v>
      </c>
      <c r="O40" s="7">
        <v>1.4150141161300001</v>
      </c>
      <c r="P40" s="4"/>
    </row>
    <row r="41" spans="1:16" x14ac:dyDescent="0.25">
      <c r="A41" s="3" t="s">
        <v>38</v>
      </c>
      <c r="B41" s="2">
        <v>39580</v>
      </c>
      <c r="C41" s="7">
        <v>454.05773119999998</v>
      </c>
      <c r="D41" s="7">
        <v>345</v>
      </c>
      <c r="E41" s="2">
        <v>14093</v>
      </c>
      <c r="F41" s="2">
        <v>1119</v>
      </c>
      <c r="G41" s="14">
        <v>222</v>
      </c>
      <c r="H41" s="2">
        <v>196</v>
      </c>
      <c r="I41" s="2">
        <v>658</v>
      </c>
      <c r="J41" s="2">
        <v>640</v>
      </c>
      <c r="K41" s="7">
        <v>194.29228280999999</v>
      </c>
      <c r="L41" s="7">
        <v>119.3110271</v>
      </c>
      <c r="M41" s="12">
        <v>6.0636685194500002E-2</v>
      </c>
      <c r="N41" s="12">
        <v>6.0818162874200004E-3</v>
      </c>
      <c r="O41" s="7">
        <v>2.2068720319000001</v>
      </c>
      <c r="P41" s="4"/>
    </row>
    <row r="42" spans="1:16" x14ac:dyDescent="0.25">
      <c r="A42" s="3" t="s">
        <v>39</v>
      </c>
      <c r="B42" s="2">
        <v>26996</v>
      </c>
      <c r="C42" s="7">
        <v>626.83034520000001</v>
      </c>
      <c r="D42" s="7">
        <v>442</v>
      </c>
      <c r="E42" s="2">
        <v>7944</v>
      </c>
      <c r="F42" s="2">
        <v>718</v>
      </c>
      <c r="G42" s="14">
        <v>230</v>
      </c>
      <c r="H42" s="2">
        <v>195</v>
      </c>
      <c r="I42" s="2">
        <v>598</v>
      </c>
      <c r="J42" s="2">
        <v>569</v>
      </c>
      <c r="K42" s="7">
        <v>202.25910848800001</v>
      </c>
      <c r="L42" s="7">
        <v>158.05285610000001</v>
      </c>
      <c r="M42" s="12">
        <v>0.52229959994099995</v>
      </c>
      <c r="N42" s="12">
        <v>3.7850332751999997E-2</v>
      </c>
      <c r="O42" s="7">
        <v>3.3942167047999998</v>
      </c>
      <c r="P42" s="4"/>
    </row>
    <row r="43" spans="1:16" x14ac:dyDescent="0.25">
      <c r="A43" s="3" t="s">
        <v>40</v>
      </c>
      <c r="B43" s="2">
        <v>5392</v>
      </c>
      <c r="C43" s="7">
        <v>761.52856080000004</v>
      </c>
      <c r="D43" s="7">
        <v>461</v>
      </c>
      <c r="E43" s="2">
        <v>2672</v>
      </c>
      <c r="F43" s="2">
        <v>295</v>
      </c>
      <c r="G43" s="14">
        <v>199</v>
      </c>
      <c r="H43" s="2">
        <v>150</v>
      </c>
      <c r="I43" s="2">
        <v>404</v>
      </c>
      <c r="J43" s="2">
        <v>367</v>
      </c>
      <c r="K43" s="7">
        <v>179.17074663400001</v>
      </c>
      <c r="L43" s="7">
        <v>179.8155922</v>
      </c>
      <c r="M43" s="12">
        <v>0.241097922849</v>
      </c>
      <c r="N43" s="12">
        <v>1.10078462564E-2</v>
      </c>
      <c r="O43" s="7">
        <v>2.0988112927200002</v>
      </c>
      <c r="P43" s="4"/>
    </row>
    <row r="44" spans="1:16" x14ac:dyDescent="0.25">
      <c r="A44" s="3" t="s">
        <v>41</v>
      </c>
      <c r="B44" s="2">
        <v>17797</v>
      </c>
      <c r="C44" s="7">
        <v>420.16384779999998</v>
      </c>
      <c r="D44" s="7">
        <v>310</v>
      </c>
      <c r="E44" s="2">
        <v>7410</v>
      </c>
      <c r="F44" s="2">
        <v>753</v>
      </c>
      <c r="G44" s="14">
        <v>314</v>
      </c>
      <c r="H44" s="2">
        <v>254</v>
      </c>
      <c r="I44" s="2">
        <v>939</v>
      </c>
      <c r="J44" s="2">
        <v>884</v>
      </c>
      <c r="K44" s="7">
        <v>186.64627838999999</v>
      </c>
      <c r="L44" s="7">
        <v>116.5139286</v>
      </c>
      <c r="M44" s="12">
        <v>0.117997415295</v>
      </c>
      <c r="N44" s="12">
        <v>1.53791508997E-2</v>
      </c>
      <c r="O44" s="7">
        <v>1.1069281339599999</v>
      </c>
      <c r="P44" s="4"/>
    </row>
    <row r="45" spans="1:16" x14ac:dyDescent="0.25">
      <c r="A45" s="3" t="s">
        <v>42</v>
      </c>
      <c r="B45" s="2">
        <v>18229</v>
      </c>
      <c r="C45" s="7">
        <v>486.15277850000001</v>
      </c>
      <c r="D45" s="7">
        <v>377</v>
      </c>
      <c r="E45" s="2">
        <v>8240</v>
      </c>
      <c r="F45" s="2">
        <v>893</v>
      </c>
      <c r="G45" s="14">
        <v>294</v>
      </c>
      <c r="H45" s="2">
        <v>252</v>
      </c>
      <c r="I45" s="2">
        <v>956</v>
      </c>
      <c r="J45" s="2">
        <v>912</v>
      </c>
      <c r="K45" s="7">
        <v>194.27438258699999</v>
      </c>
      <c r="L45" s="7">
        <v>122.2209469</v>
      </c>
      <c r="M45" s="12">
        <v>6.5829173295299998E-2</v>
      </c>
      <c r="N45" s="12">
        <v>5.7322892291999999E-3</v>
      </c>
      <c r="O45" s="7">
        <v>2.39714755897</v>
      </c>
      <c r="P45" s="4"/>
    </row>
    <row r="46" spans="1:16" x14ac:dyDescent="0.25">
      <c r="A46" s="3" t="s">
        <v>43</v>
      </c>
      <c r="B46" s="2">
        <v>3554</v>
      </c>
      <c r="C46" s="7">
        <v>297.00506469999999</v>
      </c>
      <c r="D46" s="7">
        <v>223</v>
      </c>
      <c r="E46" s="2">
        <v>1501</v>
      </c>
      <c r="F46" s="2">
        <v>77</v>
      </c>
      <c r="G46" s="14">
        <v>117</v>
      </c>
      <c r="H46" s="2">
        <v>110</v>
      </c>
      <c r="I46" s="2">
        <v>211</v>
      </c>
      <c r="J46" s="2">
        <v>197</v>
      </c>
      <c r="K46" s="7">
        <v>159.89800703399999</v>
      </c>
      <c r="L46" s="7">
        <v>84.810541920000006</v>
      </c>
      <c r="M46" s="12">
        <v>2.81373100732E-2</v>
      </c>
      <c r="N46" s="12">
        <v>3.9789456930799999E-3</v>
      </c>
      <c r="O46" s="7">
        <v>0.14330753797599999</v>
      </c>
      <c r="P46" s="4"/>
    </row>
    <row r="47" spans="1:16" x14ac:dyDescent="0.25">
      <c r="A47" s="3" t="s">
        <v>44</v>
      </c>
      <c r="B47" s="2">
        <v>38554</v>
      </c>
      <c r="C47" s="7">
        <v>342.91015199999998</v>
      </c>
      <c r="D47" s="7">
        <v>271</v>
      </c>
      <c r="E47" s="2">
        <v>13784</v>
      </c>
      <c r="F47" s="2">
        <v>696</v>
      </c>
      <c r="G47" s="14">
        <v>317</v>
      </c>
      <c r="H47" s="2">
        <v>255</v>
      </c>
      <c r="I47" s="2">
        <v>978</v>
      </c>
      <c r="J47" s="2">
        <v>889</v>
      </c>
      <c r="K47" s="7">
        <v>166.78483525199999</v>
      </c>
      <c r="L47" s="7">
        <v>85.007855649999996</v>
      </c>
      <c r="M47" s="12">
        <v>0.39165845307899999</v>
      </c>
      <c r="N47" s="12">
        <v>6.7652212561699995E-2</v>
      </c>
      <c r="O47" s="7">
        <v>0.30611186053799999</v>
      </c>
      <c r="P47" s="4"/>
    </row>
    <row r="48" spans="1:16" x14ac:dyDescent="0.25">
      <c r="A48" s="3" t="s">
        <v>45</v>
      </c>
      <c r="B48" s="2">
        <v>4803</v>
      </c>
      <c r="C48" s="7">
        <v>515.4842807</v>
      </c>
      <c r="D48" s="7">
        <v>424</v>
      </c>
      <c r="E48" s="2">
        <v>3126</v>
      </c>
      <c r="F48" s="2">
        <v>286</v>
      </c>
      <c r="G48" s="14">
        <v>230</v>
      </c>
      <c r="H48" s="2">
        <v>177</v>
      </c>
      <c r="I48" s="2">
        <v>510</v>
      </c>
      <c r="J48" s="2">
        <v>450</v>
      </c>
      <c r="K48" s="7">
        <v>186.46143250700001</v>
      </c>
      <c r="L48" s="7">
        <v>116.45021250000001</v>
      </c>
      <c r="M48" s="12">
        <v>0.124921923798</v>
      </c>
      <c r="N48" s="12">
        <v>8.4010839013800003E-3</v>
      </c>
      <c r="O48" s="7">
        <v>0.97875885047900002</v>
      </c>
      <c r="P48" s="4"/>
    </row>
    <row r="49" spans="1:16" x14ac:dyDescent="0.25">
      <c r="A49" s="3" t="s">
        <v>46</v>
      </c>
      <c r="B49" s="2">
        <v>7174</v>
      </c>
      <c r="C49" s="7">
        <v>419.34848060000002</v>
      </c>
      <c r="D49" s="7">
        <v>350</v>
      </c>
      <c r="E49" s="2">
        <v>4098</v>
      </c>
      <c r="F49" s="2">
        <v>394</v>
      </c>
      <c r="G49" s="14">
        <v>266</v>
      </c>
      <c r="H49" s="2">
        <v>205</v>
      </c>
      <c r="I49" s="2">
        <v>632</v>
      </c>
      <c r="J49" s="2">
        <v>567</v>
      </c>
      <c r="K49" s="7">
        <v>182.808657694</v>
      </c>
      <c r="L49" s="7">
        <v>91.077511299999998</v>
      </c>
      <c r="M49" s="12">
        <v>9.7574574853599993E-2</v>
      </c>
      <c r="N49" s="12">
        <v>9.9055779040500003E-3</v>
      </c>
      <c r="O49" s="7">
        <v>0.99857346647599998</v>
      </c>
      <c r="P49" s="4"/>
    </row>
    <row r="50" spans="1:16" x14ac:dyDescent="0.25">
      <c r="A50" s="3" t="s">
        <v>47</v>
      </c>
      <c r="B50" s="2">
        <v>14488</v>
      </c>
      <c r="C50" s="7">
        <v>453.69395359999999</v>
      </c>
      <c r="D50" s="7">
        <v>311</v>
      </c>
      <c r="E50" s="2">
        <v>7736</v>
      </c>
      <c r="F50" s="2">
        <v>726</v>
      </c>
      <c r="G50" s="14">
        <v>324</v>
      </c>
      <c r="H50" s="2">
        <v>259</v>
      </c>
      <c r="I50" s="2">
        <v>899</v>
      </c>
      <c r="J50" s="2">
        <v>838</v>
      </c>
      <c r="K50" s="7">
        <v>186.19323383099999</v>
      </c>
      <c r="L50" s="7">
        <v>206.34374800000001</v>
      </c>
      <c r="M50" s="12">
        <v>0.42103810049700002</v>
      </c>
      <c r="N50" s="12">
        <v>5.06456753096E-2</v>
      </c>
      <c r="O50" s="7">
        <v>1.10604175308</v>
      </c>
      <c r="P50" s="4"/>
    </row>
    <row r="51" spans="1:16" x14ac:dyDescent="0.25">
      <c r="A51" s="3" t="s">
        <v>48</v>
      </c>
      <c r="B51" s="2">
        <v>7014</v>
      </c>
      <c r="C51" s="7">
        <v>394.23695470000001</v>
      </c>
      <c r="D51" s="7">
        <v>314</v>
      </c>
      <c r="E51" s="2">
        <v>3884</v>
      </c>
      <c r="F51" s="2">
        <v>416</v>
      </c>
      <c r="G51" s="14">
        <v>304</v>
      </c>
      <c r="H51" s="2">
        <v>239</v>
      </c>
      <c r="I51" s="2">
        <v>722</v>
      </c>
      <c r="J51" s="2">
        <v>680</v>
      </c>
      <c r="K51" s="7">
        <v>171.96086470399999</v>
      </c>
      <c r="L51" s="7">
        <v>92.840195100000003</v>
      </c>
      <c r="M51" s="12">
        <v>0.44197319646400002</v>
      </c>
      <c r="N51" s="12">
        <v>9.8330017091099994E-2</v>
      </c>
      <c r="O51" s="7">
        <v>0.48654836863200002</v>
      </c>
      <c r="P51" s="4"/>
    </row>
    <row r="52" spans="1:16" x14ac:dyDescent="0.25">
      <c r="A52" s="3" t="s">
        <v>49</v>
      </c>
      <c r="B52" s="2">
        <v>7603</v>
      </c>
      <c r="C52" s="7">
        <v>403.70577400000002</v>
      </c>
      <c r="D52" s="7">
        <v>321</v>
      </c>
      <c r="E52" s="2">
        <v>4337</v>
      </c>
      <c r="F52" s="2">
        <v>388</v>
      </c>
      <c r="G52" s="14">
        <v>253</v>
      </c>
      <c r="H52" s="2">
        <v>197</v>
      </c>
      <c r="I52" s="2">
        <v>584</v>
      </c>
      <c r="J52" s="2">
        <v>528</v>
      </c>
      <c r="K52" s="7">
        <v>180.20426157200001</v>
      </c>
      <c r="L52" s="7">
        <v>78.315285930000002</v>
      </c>
      <c r="M52" s="12">
        <v>0.170985137446</v>
      </c>
      <c r="N52" s="12">
        <v>2.06882508654E-2</v>
      </c>
      <c r="O52" s="7">
        <v>0.76295711654800002</v>
      </c>
      <c r="P52" s="4"/>
    </row>
    <row r="53" spans="1:16" x14ac:dyDescent="0.25">
      <c r="A53" s="3" t="s">
        <v>50</v>
      </c>
      <c r="B53" s="2">
        <v>58409</v>
      </c>
      <c r="C53" s="7">
        <v>430.11804690000002</v>
      </c>
      <c r="D53" s="7">
        <v>351</v>
      </c>
      <c r="E53" s="2">
        <v>56311</v>
      </c>
      <c r="F53" s="2">
        <v>6962</v>
      </c>
      <c r="G53" s="14">
        <v>398</v>
      </c>
      <c r="H53" s="2">
        <v>317</v>
      </c>
      <c r="I53" s="2">
        <v>1761</v>
      </c>
      <c r="J53" s="2">
        <v>1742</v>
      </c>
      <c r="K53" s="7">
        <v>169.96793661800001</v>
      </c>
      <c r="L53" s="7">
        <v>113.9408234</v>
      </c>
      <c r="M53" s="12">
        <v>0.26023386806799997</v>
      </c>
      <c r="N53" s="12">
        <v>2.68561203355E-2</v>
      </c>
      <c r="O53" s="7">
        <v>0.82849613311100001</v>
      </c>
      <c r="P53" s="4"/>
    </row>
    <row r="54" spans="1:16" x14ac:dyDescent="0.25">
      <c r="A54" s="3" t="s">
        <v>51</v>
      </c>
      <c r="B54" s="2">
        <v>48265</v>
      </c>
      <c r="C54" s="7">
        <v>431.85525740000003</v>
      </c>
      <c r="D54" s="7">
        <v>361</v>
      </c>
      <c r="E54" s="2">
        <v>25600</v>
      </c>
      <c r="F54" s="2">
        <v>2515</v>
      </c>
      <c r="G54" s="14">
        <v>325</v>
      </c>
      <c r="H54" s="2">
        <v>282</v>
      </c>
      <c r="I54" s="2">
        <v>1066</v>
      </c>
      <c r="J54" s="2">
        <v>1096</v>
      </c>
      <c r="K54" s="7">
        <v>179.03278227199999</v>
      </c>
      <c r="L54" s="7">
        <v>98.004432589999993</v>
      </c>
      <c r="M54" s="12">
        <v>0.15953589557699999</v>
      </c>
      <c r="N54" s="12">
        <v>1.69021566154E-2</v>
      </c>
      <c r="O54" s="7">
        <v>0.75886377773199998</v>
      </c>
      <c r="P54" s="4"/>
    </row>
    <row r="55" spans="1:16" x14ac:dyDescent="0.25">
      <c r="A55" s="3" t="s">
        <v>52</v>
      </c>
      <c r="B55" s="2">
        <v>37658</v>
      </c>
      <c r="C55" s="7">
        <v>473.3171438</v>
      </c>
      <c r="D55" s="7">
        <v>393</v>
      </c>
      <c r="E55" s="2">
        <v>18962</v>
      </c>
      <c r="F55" s="2">
        <v>1594</v>
      </c>
      <c r="G55" s="14">
        <v>336</v>
      </c>
      <c r="H55" s="2">
        <v>277</v>
      </c>
      <c r="I55" s="2">
        <v>1052</v>
      </c>
      <c r="J55" s="2">
        <v>1052</v>
      </c>
      <c r="K55" s="7">
        <v>172.378637833</v>
      </c>
      <c r="L55" s="7">
        <v>88.99038041</v>
      </c>
      <c r="M55" s="12">
        <v>0.254925912157</v>
      </c>
      <c r="N55" s="12">
        <v>2.2929529930000001E-2</v>
      </c>
      <c r="O55" s="7">
        <v>1.2172563995500001</v>
      </c>
      <c r="P55" s="4"/>
    </row>
    <row r="56" spans="1:16" x14ac:dyDescent="0.25">
      <c r="A56" s="3" t="s">
        <v>53</v>
      </c>
      <c r="B56" s="2">
        <v>38191</v>
      </c>
      <c r="C56" s="7">
        <v>486.74219060000001</v>
      </c>
      <c r="D56" s="7">
        <v>402</v>
      </c>
      <c r="E56" s="2">
        <v>21711</v>
      </c>
      <c r="F56" s="2">
        <v>2289</v>
      </c>
      <c r="G56" s="14">
        <v>328</v>
      </c>
      <c r="H56" s="2">
        <v>278</v>
      </c>
      <c r="I56" s="2">
        <v>1040</v>
      </c>
      <c r="J56" s="2">
        <v>1056</v>
      </c>
      <c r="K56" s="7">
        <v>176.55446024599999</v>
      </c>
      <c r="L56" s="7">
        <v>105.48867180000001</v>
      </c>
      <c r="M56" s="12">
        <v>0.22780236181300001</v>
      </c>
      <c r="N56" s="12">
        <v>2.2071990192600002E-2</v>
      </c>
      <c r="O56" s="7">
        <v>1.1236872177199999</v>
      </c>
      <c r="P56" s="4"/>
    </row>
    <row r="57" spans="1:16" x14ac:dyDescent="0.25">
      <c r="A57" s="3" t="s">
        <v>54</v>
      </c>
      <c r="B57" s="2">
        <v>52554</v>
      </c>
      <c r="C57" s="7">
        <v>468.7099364</v>
      </c>
      <c r="D57" s="7">
        <v>380</v>
      </c>
      <c r="E57" s="2">
        <v>27768</v>
      </c>
      <c r="F57" s="2">
        <v>2469</v>
      </c>
      <c r="G57" s="14">
        <v>328</v>
      </c>
      <c r="H57" s="2">
        <v>282</v>
      </c>
      <c r="I57" s="2">
        <v>1063</v>
      </c>
      <c r="J57" s="2">
        <v>1076</v>
      </c>
      <c r="K57" s="7">
        <v>180.45367788300001</v>
      </c>
      <c r="L57" s="7">
        <v>87.886624190000006</v>
      </c>
      <c r="M57" s="12">
        <v>0.45857594093699999</v>
      </c>
      <c r="N57" s="12">
        <v>4.5829543975500001E-2</v>
      </c>
      <c r="O57" s="7">
        <v>0.95777351247599996</v>
      </c>
      <c r="P57" s="4"/>
    </row>
    <row r="58" spans="1:16" x14ac:dyDescent="0.25">
      <c r="A58" s="3" t="s">
        <v>55</v>
      </c>
      <c r="B58" s="2">
        <v>21911</v>
      </c>
      <c r="C58" s="7">
        <v>418.55501800000002</v>
      </c>
      <c r="D58" s="7">
        <v>346</v>
      </c>
      <c r="E58" s="2">
        <v>13878</v>
      </c>
      <c r="F58" s="2">
        <v>1450</v>
      </c>
      <c r="G58" s="14">
        <v>331</v>
      </c>
      <c r="H58" s="2">
        <v>282</v>
      </c>
      <c r="I58" s="2">
        <v>1067</v>
      </c>
      <c r="J58" s="2">
        <v>1092</v>
      </c>
      <c r="K58" s="7">
        <v>175.11528479699999</v>
      </c>
      <c r="L58" s="7">
        <v>95.991409009999998</v>
      </c>
      <c r="M58" s="12">
        <v>0.29665464834999999</v>
      </c>
      <c r="N58" s="12">
        <v>4.1478759200599999E-2</v>
      </c>
      <c r="O58" s="7">
        <v>0.98510882016000001</v>
      </c>
      <c r="P58" s="4"/>
    </row>
    <row r="59" spans="1:16" x14ac:dyDescent="0.25">
      <c r="A59" s="3" t="s">
        <v>56</v>
      </c>
      <c r="B59" s="2">
        <v>48022</v>
      </c>
      <c r="C59" s="7">
        <v>560.3565241</v>
      </c>
      <c r="D59" s="7">
        <v>454</v>
      </c>
      <c r="E59" s="2">
        <v>13958</v>
      </c>
      <c r="F59" s="2">
        <v>1320</v>
      </c>
      <c r="G59" s="14">
        <v>339</v>
      </c>
      <c r="H59" s="2">
        <v>280</v>
      </c>
      <c r="I59" s="2">
        <v>1012</v>
      </c>
      <c r="J59" s="2">
        <v>989</v>
      </c>
      <c r="K59" s="7">
        <v>180.18146857299999</v>
      </c>
      <c r="L59" s="7">
        <v>109.5821885</v>
      </c>
      <c r="M59" s="12">
        <v>0.168672691683</v>
      </c>
      <c r="N59" s="12">
        <v>1.6919712304700001E-2</v>
      </c>
      <c r="O59" s="7">
        <v>0.97609811037399996</v>
      </c>
      <c r="P59" s="4"/>
    </row>
    <row r="60" spans="1:16" x14ac:dyDescent="0.25">
      <c r="A60" s="3" t="s">
        <v>57</v>
      </c>
      <c r="B60" s="2">
        <v>27313</v>
      </c>
      <c r="C60" s="7">
        <v>313.98246260000002</v>
      </c>
      <c r="D60" s="7">
        <v>214</v>
      </c>
      <c r="E60" s="2">
        <v>12736</v>
      </c>
      <c r="F60" s="2">
        <v>1096</v>
      </c>
      <c r="G60" s="14">
        <v>330</v>
      </c>
      <c r="H60" s="2">
        <v>268</v>
      </c>
      <c r="I60" s="2">
        <v>958</v>
      </c>
      <c r="J60" s="2">
        <v>933</v>
      </c>
      <c r="K60" s="7">
        <v>172.79545800899999</v>
      </c>
      <c r="L60" s="7">
        <v>85.638285530000005</v>
      </c>
      <c r="M60" s="12">
        <v>0.31486837769600001</v>
      </c>
      <c r="N60" s="12">
        <v>3.3874378877399997E-2</v>
      </c>
      <c r="O60" s="7">
        <v>0.523751968648</v>
      </c>
      <c r="P60" s="4"/>
    </row>
    <row r="61" spans="1:16" x14ac:dyDescent="0.25">
      <c r="A61" s="3" t="s">
        <v>58</v>
      </c>
      <c r="B61" s="2">
        <v>24674</v>
      </c>
      <c r="C61" s="7">
        <v>443.3275107</v>
      </c>
      <c r="D61" s="7">
        <v>332</v>
      </c>
      <c r="E61" s="2">
        <v>8123</v>
      </c>
      <c r="F61" s="2">
        <v>836</v>
      </c>
      <c r="G61" s="14">
        <v>337</v>
      </c>
      <c r="H61" s="2">
        <v>272</v>
      </c>
      <c r="I61" s="2">
        <v>950</v>
      </c>
      <c r="J61" s="2">
        <v>941</v>
      </c>
      <c r="K61" s="7">
        <v>174.84531085399999</v>
      </c>
      <c r="L61" s="7">
        <v>119.6599985</v>
      </c>
      <c r="M61" s="12">
        <v>0.21885385426000001</v>
      </c>
      <c r="N61" s="12">
        <v>2.56247038601E-2</v>
      </c>
      <c r="O61" s="7">
        <v>0.76221366308500005</v>
      </c>
      <c r="P61" s="4"/>
    </row>
    <row r="62" spans="1:16" x14ac:dyDescent="0.25">
      <c r="A62" s="3" t="s">
        <v>59</v>
      </c>
      <c r="B62" s="2">
        <v>5384</v>
      </c>
      <c r="C62" s="7">
        <v>268.39784550000002</v>
      </c>
      <c r="D62" s="7">
        <v>223.5</v>
      </c>
      <c r="E62" s="2">
        <v>2508</v>
      </c>
      <c r="F62" s="2">
        <v>146</v>
      </c>
      <c r="G62" s="14">
        <v>117</v>
      </c>
      <c r="H62" s="2">
        <v>118</v>
      </c>
      <c r="I62" s="2">
        <v>249</v>
      </c>
      <c r="J62" s="2">
        <v>249</v>
      </c>
      <c r="K62" s="7">
        <v>177.232583065</v>
      </c>
      <c r="L62" s="7">
        <v>48.207923610000002</v>
      </c>
      <c r="M62" s="12">
        <v>0</v>
      </c>
      <c r="N62" s="12">
        <v>0</v>
      </c>
      <c r="O62" s="7">
        <v>0.47140163419199999</v>
      </c>
      <c r="P62" s="4"/>
    </row>
    <row r="63" spans="1:16" x14ac:dyDescent="0.25">
      <c r="A63" s="3" t="s">
        <v>60</v>
      </c>
      <c r="B63" s="2">
        <v>4413</v>
      </c>
      <c r="C63" s="7">
        <v>255.324949</v>
      </c>
      <c r="D63" s="7">
        <v>199</v>
      </c>
      <c r="E63" s="2">
        <v>1708</v>
      </c>
      <c r="F63" s="2">
        <v>97</v>
      </c>
      <c r="G63" s="14">
        <v>105</v>
      </c>
      <c r="H63" s="2">
        <v>112</v>
      </c>
      <c r="I63" s="2">
        <v>210</v>
      </c>
      <c r="J63" s="2">
        <v>213</v>
      </c>
      <c r="K63" s="7">
        <v>165.977254265</v>
      </c>
      <c r="L63" s="7">
        <v>44.922499250000001</v>
      </c>
      <c r="M63" s="12">
        <v>0</v>
      </c>
      <c r="N63" s="12">
        <v>0</v>
      </c>
      <c r="O63" s="7">
        <v>0.68143100511099997</v>
      </c>
      <c r="P63" s="4"/>
    </row>
    <row r="64" spans="1:16" x14ac:dyDescent="0.25">
      <c r="A64" s="3" t="s">
        <v>61</v>
      </c>
      <c r="B64" s="2">
        <v>2914</v>
      </c>
      <c r="C64" s="7">
        <v>295.68291010000002</v>
      </c>
      <c r="D64" s="7">
        <v>245</v>
      </c>
      <c r="E64" s="2">
        <v>1567</v>
      </c>
      <c r="F64" s="2">
        <v>78</v>
      </c>
      <c r="G64" s="14">
        <v>104</v>
      </c>
      <c r="H64" s="2">
        <v>105</v>
      </c>
      <c r="I64" s="2">
        <v>191</v>
      </c>
      <c r="J64" s="2">
        <v>184</v>
      </c>
      <c r="K64" s="7">
        <v>173.136078782</v>
      </c>
      <c r="L64" s="7">
        <v>45.027295240000001</v>
      </c>
      <c r="M64" s="12">
        <v>0</v>
      </c>
      <c r="N64" s="12">
        <v>0</v>
      </c>
      <c r="O64" s="7">
        <v>0.62794348508599995</v>
      </c>
      <c r="P64" s="4"/>
    </row>
    <row r="65" spans="1:16" x14ac:dyDescent="0.25">
      <c r="A65" s="3" t="s">
        <v>62</v>
      </c>
      <c r="B65" s="2">
        <v>1584</v>
      </c>
      <c r="C65" s="7">
        <v>277.07638889999998</v>
      </c>
      <c r="D65" s="7">
        <v>233.5</v>
      </c>
      <c r="E65" s="2">
        <v>978</v>
      </c>
      <c r="F65" s="2">
        <v>68</v>
      </c>
      <c r="G65" s="14">
        <v>102</v>
      </c>
      <c r="H65" s="2">
        <v>92</v>
      </c>
      <c r="I65" s="2">
        <v>172</v>
      </c>
      <c r="J65" s="2">
        <v>163</v>
      </c>
      <c r="K65" s="7">
        <v>165.49017198999999</v>
      </c>
      <c r="L65" s="7">
        <v>36.943715670000003</v>
      </c>
      <c r="M65" s="12">
        <v>0</v>
      </c>
      <c r="N65" s="12">
        <v>0</v>
      </c>
      <c r="O65" s="7">
        <v>0.67911714770800002</v>
      </c>
      <c r="P65" s="4"/>
    </row>
    <row r="66" spans="1:16" x14ac:dyDescent="0.25">
      <c r="A66" s="3" t="s">
        <v>63</v>
      </c>
      <c r="B66" s="2">
        <v>5514</v>
      </c>
      <c r="C66" s="7">
        <v>282.9310845</v>
      </c>
      <c r="D66" s="7">
        <v>220</v>
      </c>
      <c r="E66" s="2">
        <v>2153</v>
      </c>
      <c r="F66" s="2">
        <v>112</v>
      </c>
      <c r="G66" s="14">
        <v>132</v>
      </c>
      <c r="H66" s="2">
        <v>123</v>
      </c>
      <c r="I66" s="2">
        <v>262</v>
      </c>
      <c r="J66" s="2">
        <v>248</v>
      </c>
      <c r="K66" s="7">
        <v>169.481088255</v>
      </c>
      <c r="L66" s="7">
        <v>58.202879950000003</v>
      </c>
      <c r="M66" s="12">
        <v>0</v>
      </c>
      <c r="N66" s="12">
        <v>0</v>
      </c>
      <c r="O66" s="7">
        <v>1.2341197822100001</v>
      </c>
      <c r="P66" s="4"/>
    </row>
    <row r="67" spans="1:16" x14ac:dyDescent="0.25">
      <c r="A67" s="3" t="s">
        <v>64</v>
      </c>
      <c r="B67" s="2">
        <v>536</v>
      </c>
      <c r="C67" s="7">
        <v>282.78544779999999</v>
      </c>
      <c r="D67" s="7">
        <v>230</v>
      </c>
      <c r="E67" s="2">
        <v>300</v>
      </c>
      <c r="F67" s="2">
        <v>21</v>
      </c>
      <c r="G67" s="14">
        <v>38</v>
      </c>
      <c r="H67" s="2">
        <v>39</v>
      </c>
      <c r="I67" s="2">
        <v>58</v>
      </c>
      <c r="J67" s="2">
        <v>71</v>
      </c>
      <c r="K67" s="7">
        <v>147.57720588199999</v>
      </c>
      <c r="L67" s="7">
        <v>41.47682167</v>
      </c>
      <c r="M67" s="12">
        <v>0</v>
      </c>
      <c r="N67" s="12">
        <v>0</v>
      </c>
      <c r="O67" s="7">
        <v>0.55865921787700001</v>
      </c>
      <c r="P67" s="4"/>
    </row>
    <row r="68" spans="1:16" x14ac:dyDescent="0.25">
      <c r="A68" s="3" t="s">
        <v>65</v>
      </c>
      <c r="B68" s="2">
        <v>629</v>
      </c>
      <c r="C68" s="7">
        <v>263.72337040000002</v>
      </c>
      <c r="D68" s="7">
        <v>211</v>
      </c>
      <c r="E68" s="2">
        <v>295</v>
      </c>
      <c r="F68" s="2">
        <v>18</v>
      </c>
      <c r="G68" s="14">
        <v>36</v>
      </c>
      <c r="H68" s="2">
        <v>36</v>
      </c>
      <c r="I68" s="2">
        <v>57</v>
      </c>
      <c r="J68" s="2">
        <v>58</v>
      </c>
      <c r="K68" s="7">
        <v>143.65991902799999</v>
      </c>
      <c r="L68" s="7">
        <v>43.239862680000002</v>
      </c>
      <c r="M68" s="12">
        <v>0</v>
      </c>
      <c r="N68" s="12">
        <v>0</v>
      </c>
      <c r="O68" s="7">
        <v>0.54644808743200002</v>
      </c>
      <c r="P68" s="4"/>
    </row>
    <row r="69" spans="1:16" x14ac:dyDescent="0.25">
      <c r="A69" s="3" t="s">
        <v>66</v>
      </c>
      <c r="B69" s="2">
        <v>627</v>
      </c>
      <c r="C69" s="7">
        <v>259.89314189999999</v>
      </c>
      <c r="D69" s="7">
        <v>214</v>
      </c>
      <c r="E69" s="2">
        <v>327</v>
      </c>
      <c r="F69" s="2">
        <v>25</v>
      </c>
      <c r="G69" s="14">
        <v>55</v>
      </c>
      <c r="H69" s="2">
        <v>47</v>
      </c>
      <c r="I69" s="2">
        <v>70</v>
      </c>
      <c r="J69" s="2">
        <v>67</v>
      </c>
      <c r="K69" s="7">
        <v>157.613970588</v>
      </c>
      <c r="L69" s="7">
        <v>40.183348479999999</v>
      </c>
      <c r="M69" s="12">
        <v>0</v>
      </c>
      <c r="N69" s="12">
        <v>0</v>
      </c>
      <c r="O69" s="7">
        <v>0</v>
      </c>
      <c r="P69" s="4"/>
    </row>
    <row r="70" spans="1:16" x14ac:dyDescent="0.25">
      <c r="A70" s="3" t="s">
        <v>67</v>
      </c>
      <c r="B70" s="2">
        <v>957</v>
      </c>
      <c r="C70" s="7">
        <v>291.26332289999999</v>
      </c>
      <c r="D70" s="7">
        <v>240</v>
      </c>
      <c r="E70" s="2">
        <v>505</v>
      </c>
      <c r="F70" s="2">
        <v>36</v>
      </c>
      <c r="G70" s="14">
        <v>71</v>
      </c>
      <c r="H70" s="2">
        <v>54</v>
      </c>
      <c r="I70" s="2">
        <v>95</v>
      </c>
      <c r="J70" s="2">
        <v>95</v>
      </c>
      <c r="K70" s="7">
        <v>161.746701847</v>
      </c>
      <c r="L70" s="7">
        <v>42.617066209999997</v>
      </c>
      <c r="M70" s="12">
        <v>0</v>
      </c>
      <c r="N70" s="12">
        <v>0</v>
      </c>
      <c r="O70" s="7">
        <v>0.478468899522</v>
      </c>
      <c r="P70" s="4"/>
    </row>
    <row r="71" spans="1:16" x14ac:dyDescent="0.25">
      <c r="A71" s="3" t="s">
        <v>68</v>
      </c>
      <c r="B71" s="2">
        <v>607</v>
      </c>
      <c r="C71" s="7">
        <v>277.94728170000002</v>
      </c>
      <c r="D71" s="7">
        <v>211</v>
      </c>
      <c r="E71" s="2">
        <v>331</v>
      </c>
      <c r="F71" s="2">
        <v>25</v>
      </c>
      <c r="G71" s="14">
        <v>59</v>
      </c>
      <c r="H71" s="2">
        <v>51</v>
      </c>
      <c r="I71" s="2">
        <v>84</v>
      </c>
      <c r="J71" s="2">
        <v>74</v>
      </c>
      <c r="K71" s="7">
        <v>160.703832753</v>
      </c>
      <c r="L71" s="7">
        <v>39.821666090000001</v>
      </c>
      <c r="M71" s="12">
        <v>0</v>
      </c>
      <c r="N71" s="12">
        <v>0</v>
      </c>
      <c r="O71" s="7">
        <v>0.24813895781600001</v>
      </c>
      <c r="P71" s="4"/>
    </row>
    <row r="72" spans="1:16" x14ac:dyDescent="0.25">
      <c r="A72" s="3" t="s">
        <v>69</v>
      </c>
      <c r="B72" s="2">
        <v>1563</v>
      </c>
      <c r="C72" s="7">
        <v>302.62955849999997</v>
      </c>
      <c r="D72" s="7">
        <v>269</v>
      </c>
      <c r="E72" s="2">
        <v>1087</v>
      </c>
      <c r="F72" s="2">
        <v>59</v>
      </c>
      <c r="G72" s="14">
        <v>102</v>
      </c>
      <c r="H72" s="2">
        <v>93</v>
      </c>
      <c r="I72" s="2">
        <v>177</v>
      </c>
      <c r="J72" s="2">
        <v>164</v>
      </c>
      <c r="K72" s="7">
        <v>179.72871046200001</v>
      </c>
      <c r="L72" s="7">
        <v>37.247971300000003</v>
      </c>
      <c r="M72" s="12">
        <v>0</v>
      </c>
      <c r="N72" s="12">
        <v>0</v>
      </c>
      <c r="O72" s="7">
        <v>1.79028132992</v>
      </c>
      <c r="P72" s="4"/>
    </row>
    <row r="73" spans="1:16" x14ac:dyDescent="0.25">
      <c r="A73" s="3" t="s">
        <v>70</v>
      </c>
      <c r="B73" s="2">
        <v>1801</v>
      </c>
      <c r="C73" s="7">
        <v>290.14214329999999</v>
      </c>
      <c r="D73" s="7">
        <v>255</v>
      </c>
      <c r="E73" s="2">
        <v>1243</v>
      </c>
      <c r="F73" s="2">
        <v>77</v>
      </c>
      <c r="G73" s="14">
        <v>110</v>
      </c>
      <c r="H73" s="2">
        <v>102</v>
      </c>
      <c r="I73" s="2">
        <v>206</v>
      </c>
      <c r="J73" s="2">
        <v>191</v>
      </c>
      <c r="K73" s="7">
        <v>168.678494624</v>
      </c>
      <c r="L73" s="7">
        <v>37.559496109999998</v>
      </c>
      <c r="M73" s="12">
        <v>0</v>
      </c>
      <c r="N73" s="12">
        <v>0</v>
      </c>
      <c r="O73" s="7">
        <v>0.3884572697</v>
      </c>
      <c r="P73" s="4"/>
    </row>
    <row r="74" spans="1:16" x14ac:dyDescent="0.25">
      <c r="A74" s="3" t="s">
        <v>71</v>
      </c>
      <c r="B74" s="2">
        <v>1517</v>
      </c>
      <c r="C74" s="7">
        <v>322.38892550000003</v>
      </c>
      <c r="D74" s="7">
        <v>263</v>
      </c>
      <c r="E74" s="2">
        <v>1033</v>
      </c>
      <c r="F74" s="2">
        <v>84</v>
      </c>
      <c r="G74" s="14">
        <v>102</v>
      </c>
      <c r="H74" s="2">
        <v>95</v>
      </c>
      <c r="I74" s="2">
        <v>191</v>
      </c>
      <c r="J74" s="2">
        <v>180</v>
      </c>
      <c r="K74" s="7">
        <v>170.41176470600001</v>
      </c>
      <c r="L74" s="7">
        <v>43.295240640000003</v>
      </c>
      <c r="M74" s="12">
        <v>0.19775873434399999</v>
      </c>
      <c r="N74" s="12">
        <v>4.66196653199E-2</v>
      </c>
      <c r="O74" s="7">
        <v>1.3833992094900001</v>
      </c>
      <c r="P74" s="4"/>
    </row>
    <row r="75" spans="1:16" x14ac:dyDescent="0.25">
      <c r="A75" s="3" t="s">
        <v>72</v>
      </c>
      <c r="B75" s="2">
        <v>1962</v>
      </c>
      <c r="C75" s="7">
        <v>283.78032619999999</v>
      </c>
      <c r="D75" s="7">
        <v>253.5</v>
      </c>
      <c r="E75" s="2">
        <v>1424</v>
      </c>
      <c r="F75" s="2">
        <v>79</v>
      </c>
      <c r="G75" s="14">
        <v>121</v>
      </c>
      <c r="H75" s="2">
        <v>107</v>
      </c>
      <c r="I75" s="2">
        <v>221</v>
      </c>
      <c r="J75" s="2">
        <v>208</v>
      </c>
      <c r="K75" s="7">
        <v>168.60516605199999</v>
      </c>
      <c r="L75" s="7">
        <v>35.5869377</v>
      </c>
      <c r="M75" s="12">
        <v>0</v>
      </c>
      <c r="N75" s="12">
        <v>0</v>
      </c>
      <c r="O75" s="7">
        <v>0.10188487009699999</v>
      </c>
      <c r="P75" s="4"/>
    </row>
    <row r="76" spans="1:16" x14ac:dyDescent="0.25">
      <c r="A76" s="3" t="s">
        <v>73</v>
      </c>
      <c r="B76" s="2">
        <v>2359</v>
      </c>
      <c r="C76" s="7">
        <v>277.0330649</v>
      </c>
      <c r="D76" s="7">
        <v>243</v>
      </c>
      <c r="E76" s="2">
        <v>1626</v>
      </c>
      <c r="F76" s="2">
        <v>130</v>
      </c>
      <c r="G76" s="14">
        <v>122</v>
      </c>
      <c r="H76" s="2">
        <v>114</v>
      </c>
      <c r="I76" s="2">
        <v>268</v>
      </c>
      <c r="J76" s="2">
        <v>242</v>
      </c>
      <c r="K76" s="7">
        <v>161.452572347</v>
      </c>
      <c r="L76" s="7">
        <v>35.398360539999999</v>
      </c>
      <c r="M76" s="12">
        <v>0</v>
      </c>
      <c r="N76" s="12">
        <v>0</v>
      </c>
      <c r="O76" s="7">
        <v>0.38135593220300001</v>
      </c>
      <c r="P76" s="4"/>
    </row>
    <row r="77" spans="1:16" x14ac:dyDescent="0.25">
      <c r="A77" s="3" t="s">
        <v>74</v>
      </c>
      <c r="B77" s="2">
        <v>3389</v>
      </c>
      <c r="C77" s="7">
        <v>293.91767479999999</v>
      </c>
      <c r="D77" s="7">
        <v>252</v>
      </c>
      <c r="E77" s="2">
        <v>1958</v>
      </c>
      <c r="F77" s="2">
        <v>144</v>
      </c>
      <c r="G77" s="14">
        <v>141</v>
      </c>
      <c r="H77" s="2">
        <v>132</v>
      </c>
      <c r="I77" s="2">
        <v>280</v>
      </c>
      <c r="J77" s="2">
        <v>269</v>
      </c>
      <c r="K77" s="7">
        <v>172.24687065399999</v>
      </c>
      <c r="L77" s="7">
        <v>51.606769849999999</v>
      </c>
      <c r="M77" s="12">
        <v>0</v>
      </c>
      <c r="N77" s="12">
        <v>0</v>
      </c>
      <c r="O77" s="7">
        <v>0.17699115044200001</v>
      </c>
      <c r="P77" s="4"/>
    </row>
    <row r="78" spans="1:16" x14ac:dyDescent="0.25">
      <c r="A78" s="3" t="s">
        <v>75</v>
      </c>
      <c r="B78" s="2">
        <v>3122</v>
      </c>
      <c r="C78" s="7">
        <v>301.69474700000001</v>
      </c>
      <c r="D78" s="7">
        <v>257</v>
      </c>
      <c r="E78" s="2">
        <v>1355</v>
      </c>
      <c r="F78" s="2">
        <v>67</v>
      </c>
      <c r="G78" s="14">
        <v>102</v>
      </c>
      <c r="H78" s="2">
        <v>105</v>
      </c>
      <c r="I78" s="2">
        <v>191</v>
      </c>
      <c r="J78" s="2">
        <v>190</v>
      </c>
      <c r="K78" s="7">
        <v>162.89553862899999</v>
      </c>
      <c r="L78" s="7">
        <v>42.199211409999997</v>
      </c>
      <c r="M78" s="12">
        <v>0.25624599615600002</v>
      </c>
      <c r="N78" s="12">
        <v>2.4312792032199999E-2</v>
      </c>
      <c r="O78" s="7">
        <v>0.12907389480500001</v>
      </c>
      <c r="P78" s="4"/>
    </row>
    <row r="79" spans="1:16" x14ac:dyDescent="0.25">
      <c r="A79" s="3" t="s">
        <v>76</v>
      </c>
      <c r="B79" s="2">
        <v>1796</v>
      </c>
      <c r="C79" s="7">
        <v>282.97772830000002</v>
      </c>
      <c r="D79" s="7">
        <v>247</v>
      </c>
      <c r="E79" s="2">
        <v>1249</v>
      </c>
      <c r="F79" s="2">
        <v>91</v>
      </c>
      <c r="G79" s="14">
        <v>115</v>
      </c>
      <c r="H79" s="2">
        <v>111</v>
      </c>
      <c r="I79" s="2">
        <v>225</v>
      </c>
      <c r="J79" s="2">
        <v>203</v>
      </c>
      <c r="K79" s="7">
        <v>169.84946236600001</v>
      </c>
      <c r="L79" s="7">
        <v>36.771904929999998</v>
      </c>
      <c r="M79" s="12">
        <v>0</v>
      </c>
      <c r="N79" s="12">
        <v>0</v>
      </c>
      <c r="O79" s="7">
        <v>0.27964205816600002</v>
      </c>
      <c r="P79" s="4"/>
    </row>
    <row r="80" spans="1:16" x14ac:dyDescent="0.25">
      <c r="A80" s="3" t="s">
        <v>77</v>
      </c>
      <c r="B80" s="2">
        <v>1762</v>
      </c>
      <c r="C80" s="7">
        <v>279.91713959999998</v>
      </c>
      <c r="D80" s="7">
        <v>239</v>
      </c>
      <c r="E80" s="2">
        <v>1233</v>
      </c>
      <c r="F80" s="2">
        <v>85</v>
      </c>
      <c r="G80" s="14">
        <v>108</v>
      </c>
      <c r="H80" s="2">
        <v>103</v>
      </c>
      <c r="I80" s="2">
        <v>212</v>
      </c>
      <c r="J80" s="2">
        <v>198</v>
      </c>
      <c r="K80" s="7">
        <v>169.209150327</v>
      </c>
      <c r="L80" s="7">
        <v>32.920438650000001</v>
      </c>
      <c r="M80" s="12">
        <v>0</v>
      </c>
      <c r="N80" s="12">
        <v>0</v>
      </c>
      <c r="O80" s="7">
        <v>0.34324942791800001</v>
      </c>
      <c r="P80" s="4"/>
    </row>
    <row r="81" spans="1:16" x14ac:dyDescent="0.25">
      <c r="A81" s="3" t="s">
        <v>78</v>
      </c>
      <c r="B81" s="2">
        <v>3338</v>
      </c>
      <c r="C81" s="7">
        <v>301.4817256</v>
      </c>
      <c r="D81" s="7">
        <v>254</v>
      </c>
      <c r="E81" s="2">
        <v>2146</v>
      </c>
      <c r="F81" s="2">
        <v>187</v>
      </c>
      <c r="G81" s="14">
        <v>139</v>
      </c>
      <c r="H81" s="2">
        <v>135</v>
      </c>
      <c r="I81" s="2">
        <v>297</v>
      </c>
      <c r="J81" s="2">
        <v>307</v>
      </c>
      <c r="K81" s="7">
        <v>168.29614325099999</v>
      </c>
      <c r="L81" s="7">
        <v>46.380097579999997</v>
      </c>
      <c r="M81" s="12">
        <v>2.9958058717799999E-2</v>
      </c>
      <c r="N81" s="12">
        <v>2.2854962408600001E-3</v>
      </c>
      <c r="O81" s="7">
        <v>0.41928721174</v>
      </c>
      <c r="P81" s="4"/>
    </row>
    <row r="82" spans="1:16" x14ac:dyDescent="0.25">
      <c r="A82" s="3" t="s">
        <v>79</v>
      </c>
      <c r="B82" s="2">
        <v>4492</v>
      </c>
      <c r="C82" s="7">
        <v>300.30587709999998</v>
      </c>
      <c r="D82" s="7">
        <v>247</v>
      </c>
      <c r="E82" s="2">
        <v>2733</v>
      </c>
      <c r="F82" s="2">
        <v>256</v>
      </c>
      <c r="G82" s="14">
        <v>151</v>
      </c>
      <c r="H82" s="2">
        <v>151</v>
      </c>
      <c r="I82" s="2">
        <v>365</v>
      </c>
      <c r="J82" s="2">
        <v>394</v>
      </c>
      <c r="K82" s="7">
        <v>176.174379233</v>
      </c>
      <c r="L82" s="7">
        <v>53.749048969999997</v>
      </c>
      <c r="M82" s="12">
        <v>0.111308993767</v>
      </c>
      <c r="N82" s="12">
        <v>2.97262956884E-2</v>
      </c>
      <c r="O82" s="7">
        <v>0.66770531938599997</v>
      </c>
      <c r="P82" s="4"/>
    </row>
    <row r="83" spans="1:16" x14ac:dyDescent="0.25">
      <c r="A83" s="3" t="s">
        <v>80</v>
      </c>
      <c r="B83" s="2">
        <v>3265</v>
      </c>
      <c r="C83" s="7">
        <v>309.80826949999999</v>
      </c>
      <c r="D83" s="7">
        <v>252</v>
      </c>
      <c r="E83" s="2">
        <v>2044</v>
      </c>
      <c r="F83" s="2">
        <v>183</v>
      </c>
      <c r="G83" s="14">
        <v>141</v>
      </c>
      <c r="H83" s="2">
        <v>140</v>
      </c>
      <c r="I83" s="2">
        <v>303</v>
      </c>
      <c r="J83" s="2">
        <v>304</v>
      </c>
      <c r="K83" s="7">
        <v>165.85653409099999</v>
      </c>
      <c r="L83" s="7">
        <v>60.495970139999997</v>
      </c>
      <c r="M83" s="12">
        <v>3.0627871362899999E-2</v>
      </c>
      <c r="N83" s="12">
        <v>8.9963263353099992E-3</v>
      </c>
      <c r="O83" s="7">
        <v>0.73484384568299999</v>
      </c>
      <c r="P83" s="4"/>
    </row>
    <row r="84" spans="1:16" x14ac:dyDescent="0.25">
      <c r="A84" s="3" t="s">
        <v>81</v>
      </c>
      <c r="B84" s="2">
        <v>2376</v>
      </c>
      <c r="C84" s="7">
        <v>290.28661620000003</v>
      </c>
      <c r="D84" s="7">
        <v>251</v>
      </c>
      <c r="E84" s="2">
        <v>1474</v>
      </c>
      <c r="F84" s="2">
        <v>148</v>
      </c>
      <c r="G84" s="14">
        <v>128</v>
      </c>
      <c r="H84" s="2">
        <v>113</v>
      </c>
      <c r="I84" s="2">
        <v>252</v>
      </c>
      <c r="J84" s="2">
        <v>247</v>
      </c>
      <c r="K84" s="7">
        <v>172.665120594</v>
      </c>
      <c r="L84" s="7">
        <v>42.287297270000003</v>
      </c>
      <c r="M84" s="12">
        <v>0</v>
      </c>
      <c r="N84" s="12">
        <v>0</v>
      </c>
      <c r="O84" s="7">
        <v>0.58897770298700003</v>
      </c>
      <c r="P84" s="4"/>
    </row>
    <row r="85" spans="1:16" x14ac:dyDescent="0.25">
      <c r="A85" s="3" t="s">
        <v>82</v>
      </c>
      <c r="B85" s="2">
        <v>1687</v>
      </c>
      <c r="C85" s="7">
        <v>297.05038530000002</v>
      </c>
      <c r="D85" s="7">
        <v>257</v>
      </c>
      <c r="E85" s="2">
        <v>1049</v>
      </c>
      <c r="F85" s="2">
        <v>63</v>
      </c>
      <c r="G85" s="14">
        <v>96</v>
      </c>
      <c r="H85" s="2">
        <v>89</v>
      </c>
      <c r="I85" s="2">
        <v>191</v>
      </c>
      <c r="J85" s="2">
        <v>172</v>
      </c>
      <c r="K85" s="7">
        <v>170.47783251199999</v>
      </c>
      <c r="L85" s="7">
        <v>34.446128809999998</v>
      </c>
      <c r="M85" s="12">
        <v>0</v>
      </c>
      <c r="N85" s="12">
        <v>0</v>
      </c>
      <c r="O85" s="7">
        <v>0.53507728894200002</v>
      </c>
      <c r="P85" s="4"/>
    </row>
    <row r="86" spans="1:16" x14ac:dyDescent="0.25">
      <c r="A86" s="3" t="s">
        <v>83</v>
      </c>
      <c r="B86" s="2">
        <v>1519</v>
      </c>
      <c r="C86" s="7">
        <v>298.9078341</v>
      </c>
      <c r="D86" s="7">
        <v>259</v>
      </c>
      <c r="E86" s="2">
        <v>1043</v>
      </c>
      <c r="F86" s="2">
        <v>69</v>
      </c>
      <c r="G86" s="14">
        <v>101</v>
      </c>
      <c r="H86" s="2">
        <v>98</v>
      </c>
      <c r="I86" s="2">
        <v>174</v>
      </c>
      <c r="J86" s="2">
        <v>171</v>
      </c>
      <c r="K86" s="7">
        <v>174.25615763499999</v>
      </c>
      <c r="L86" s="7">
        <v>35.467579239999999</v>
      </c>
      <c r="M86" s="12">
        <v>0</v>
      </c>
      <c r="N86" s="12">
        <v>0</v>
      </c>
      <c r="O86" s="7">
        <v>1.31578947368</v>
      </c>
      <c r="P86" s="4"/>
    </row>
    <row r="87" spans="1:16" x14ac:dyDescent="0.25">
      <c r="A87" s="3" t="s">
        <v>84</v>
      </c>
      <c r="B87" s="2">
        <v>2145</v>
      </c>
      <c r="C87" s="7">
        <v>292.54079250000001</v>
      </c>
      <c r="D87" s="7">
        <v>250</v>
      </c>
      <c r="E87" s="2">
        <v>1377</v>
      </c>
      <c r="F87" s="2">
        <v>118</v>
      </c>
      <c r="G87" s="14">
        <v>128</v>
      </c>
      <c r="H87" s="2">
        <v>119</v>
      </c>
      <c r="I87" s="2">
        <v>243</v>
      </c>
      <c r="J87" s="2">
        <v>236</v>
      </c>
      <c r="K87" s="7">
        <v>164.47727272700001</v>
      </c>
      <c r="L87" s="7">
        <v>43.69755559</v>
      </c>
      <c r="M87" s="12">
        <v>0</v>
      </c>
      <c r="N87" s="12">
        <v>0</v>
      </c>
      <c r="O87" s="7">
        <v>0.139794967381</v>
      </c>
      <c r="P87" s="4"/>
    </row>
    <row r="88" spans="1:16" x14ac:dyDescent="0.25">
      <c r="A88" s="3" t="s">
        <v>85</v>
      </c>
      <c r="B88" s="2">
        <v>1296</v>
      </c>
      <c r="C88" s="7">
        <v>297.85030860000001</v>
      </c>
      <c r="D88" s="7">
        <v>260</v>
      </c>
      <c r="E88" s="2">
        <v>982</v>
      </c>
      <c r="F88" s="2">
        <v>83</v>
      </c>
      <c r="G88" s="14">
        <v>108</v>
      </c>
      <c r="H88" s="2">
        <v>101</v>
      </c>
      <c r="I88" s="2">
        <v>194</v>
      </c>
      <c r="J88" s="2">
        <v>180</v>
      </c>
      <c r="K88" s="7">
        <v>174.92127921299999</v>
      </c>
      <c r="L88" s="7">
        <v>32.58097755</v>
      </c>
      <c r="M88" s="12">
        <v>0</v>
      </c>
      <c r="N88" s="12">
        <v>0</v>
      </c>
      <c r="O88" s="7">
        <v>0.77101002313</v>
      </c>
      <c r="P88" s="4"/>
    </row>
    <row r="89" spans="1:16" x14ac:dyDescent="0.25">
      <c r="A89" s="3" t="s">
        <v>86</v>
      </c>
      <c r="B89" s="2">
        <v>1732</v>
      </c>
      <c r="C89" s="7">
        <v>286.86085450000002</v>
      </c>
      <c r="D89" s="7">
        <v>254</v>
      </c>
      <c r="E89" s="2">
        <v>1269</v>
      </c>
      <c r="F89" s="2">
        <v>97</v>
      </c>
      <c r="G89" s="14">
        <v>113</v>
      </c>
      <c r="H89" s="2">
        <v>106</v>
      </c>
      <c r="I89" s="2">
        <v>229</v>
      </c>
      <c r="J89" s="2">
        <v>210</v>
      </c>
      <c r="K89" s="7">
        <v>171.356345178</v>
      </c>
      <c r="L89" s="7">
        <v>35.54158391</v>
      </c>
      <c r="M89" s="12">
        <v>0</v>
      </c>
      <c r="N89" s="12">
        <v>0</v>
      </c>
      <c r="O89" s="7">
        <v>0.347222222222</v>
      </c>
      <c r="P89" s="4"/>
    </row>
    <row r="90" spans="1:16" x14ac:dyDescent="0.25">
      <c r="A90" s="3" t="s">
        <v>87</v>
      </c>
      <c r="B90" s="2">
        <v>1645</v>
      </c>
      <c r="C90" s="7">
        <v>293.21580549999999</v>
      </c>
      <c r="D90" s="7">
        <v>260</v>
      </c>
      <c r="E90" s="2">
        <v>1076</v>
      </c>
      <c r="F90" s="2">
        <v>56</v>
      </c>
      <c r="G90" s="14">
        <v>102</v>
      </c>
      <c r="H90" s="2">
        <v>90</v>
      </c>
      <c r="I90" s="2">
        <v>167</v>
      </c>
      <c r="J90" s="2">
        <v>159</v>
      </c>
      <c r="K90" s="7">
        <v>169.915274463</v>
      </c>
      <c r="L90" s="7">
        <v>38.959634950000002</v>
      </c>
      <c r="M90" s="12">
        <v>0</v>
      </c>
      <c r="N90" s="12">
        <v>0</v>
      </c>
      <c r="O90" s="7">
        <v>0.475059382423</v>
      </c>
      <c r="P90" s="4"/>
    </row>
    <row r="91" spans="1:16" x14ac:dyDescent="0.25">
      <c r="A91" s="3" t="s">
        <v>88</v>
      </c>
      <c r="B91" s="2">
        <v>2017</v>
      </c>
      <c r="C91" s="7">
        <v>307.8626673</v>
      </c>
      <c r="D91" s="7">
        <v>212</v>
      </c>
      <c r="E91" s="2">
        <v>879</v>
      </c>
      <c r="F91" s="2">
        <v>51</v>
      </c>
      <c r="G91" s="14">
        <v>99</v>
      </c>
      <c r="H91" s="2">
        <v>85</v>
      </c>
      <c r="I91" s="2">
        <v>163</v>
      </c>
      <c r="J91" s="2">
        <v>154</v>
      </c>
      <c r="K91" s="7">
        <v>169.25068493200001</v>
      </c>
      <c r="L91" s="7">
        <v>41.653896240000002</v>
      </c>
      <c r="M91" s="12">
        <v>0</v>
      </c>
      <c r="N91" s="12">
        <v>0</v>
      </c>
      <c r="O91" s="7">
        <v>1.19284294235</v>
      </c>
      <c r="P91" s="4"/>
    </row>
    <row r="92" spans="1:16" x14ac:dyDescent="0.25">
      <c r="A92" s="3" t="s">
        <v>89</v>
      </c>
      <c r="B92" s="2">
        <v>1385</v>
      </c>
      <c r="C92" s="7">
        <v>275.38844769999997</v>
      </c>
      <c r="D92" s="7">
        <v>239</v>
      </c>
      <c r="E92" s="2">
        <v>866</v>
      </c>
      <c r="F92" s="2">
        <v>45</v>
      </c>
      <c r="G92" s="14">
        <v>86</v>
      </c>
      <c r="H92" s="2">
        <v>78</v>
      </c>
      <c r="I92" s="2">
        <v>149</v>
      </c>
      <c r="J92" s="2">
        <v>141</v>
      </c>
      <c r="K92" s="7">
        <v>167.98821796799999</v>
      </c>
      <c r="L92" s="7">
        <v>37.451592509999998</v>
      </c>
      <c r="M92" s="12">
        <v>0</v>
      </c>
      <c r="N92" s="12">
        <v>0</v>
      </c>
      <c r="O92" s="7">
        <v>0.64935064935099995</v>
      </c>
      <c r="P92" s="4"/>
    </row>
    <row r="93" spans="1:16" x14ac:dyDescent="0.25">
      <c r="A93" s="3" t="s">
        <v>90</v>
      </c>
      <c r="B93" s="2">
        <v>2605</v>
      </c>
      <c r="C93" s="7">
        <v>251.7619962</v>
      </c>
      <c r="D93" s="7">
        <v>208</v>
      </c>
      <c r="E93" s="2">
        <v>1391</v>
      </c>
      <c r="F93" s="2">
        <v>58</v>
      </c>
      <c r="G93" s="14">
        <v>100</v>
      </c>
      <c r="H93" s="2">
        <v>103</v>
      </c>
      <c r="I93" s="2">
        <v>184</v>
      </c>
      <c r="J93" s="2">
        <v>181</v>
      </c>
      <c r="K93" s="7">
        <v>170.24796748</v>
      </c>
      <c r="L93" s="7">
        <v>38.97212201</v>
      </c>
      <c r="M93" s="12">
        <v>0</v>
      </c>
      <c r="N93" s="12">
        <v>0</v>
      </c>
      <c r="O93" s="7">
        <v>0.26861089792800003</v>
      </c>
      <c r="P93" s="4"/>
    </row>
    <row r="94" spans="1:16" x14ac:dyDescent="0.25">
      <c r="A94" s="3" t="s">
        <v>91</v>
      </c>
      <c r="B94" s="2">
        <v>1700</v>
      </c>
      <c r="C94" s="7">
        <v>289.45823530000001</v>
      </c>
      <c r="D94" s="7">
        <v>254.5</v>
      </c>
      <c r="E94" s="2">
        <v>1077</v>
      </c>
      <c r="F94" s="2">
        <v>50</v>
      </c>
      <c r="G94" s="14">
        <v>95</v>
      </c>
      <c r="H94" s="2">
        <v>89</v>
      </c>
      <c r="I94" s="2">
        <v>168</v>
      </c>
      <c r="J94" s="2">
        <v>164</v>
      </c>
      <c r="K94" s="7">
        <v>177.17755857</v>
      </c>
      <c r="L94" s="7">
        <v>43.062101169999998</v>
      </c>
      <c r="M94" s="12">
        <v>0</v>
      </c>
      <c r="N94" s="12">
        <v>0</v>
      </c>
      <c r="O94" s="7">
        <v>0.35273368606700001</v>
      </c>
      <c r="P94" s="4"/>
    </row>
    <row r="95" spans="1:16" x14ac:dyDescent="0.25">
      <c r="A95" s="3" t="s">
        <v>92</v>
      </c>
      <c r="B95" s="2">
        <v>2764</v>
      </c>
      <c r="C95" s="7">
        <v>269.47105640000001</v>
      </c>
      <c r="D95" s="7">
        <v>227</v>
      </c>
      <c r="E95" s="2">
        <v>1673</v>
      </c>
      <c r="F95" s="2">
        <v>73</v>
      </c>
      <c r="G95" s="14">
        <v>112</v>
      </c>
      <c r="H95" s="2">
        <v>111</v>
      </c>
      <c r="I95" s="2">
        <v>212</v>
      </c>
      <c r="J95" s="2">
        <v>204</v>
      </c>
      <c r="K95" s="7">
        <v>164.868755292</v>
      </c>
      <c r="L95" s="7">
        <v>40.169694630000002</v>
      </c>
      <c r="M95" s="12">
        <v>3.6179450072399998E-2</v>
      </c>
      <c r="N95" s="12">
        <v>4.1620906046799999E-3</v>
      </c>
      <c r="O95" s="7">
        <v>1.30198915009</v>
      </c>
      <c r="P95" s="4"/>
    </row>
    <row r="96" spans="1:16" x14ac:dyDescent="0.25">
      <c r="A96" s="3" t="s">
        <v>93</v>
      </c>
      <c r="B96" s="2">
        <v>2889</v>
      </c>
      <c r="C96" s="7">
        <v>277.64693670000003</v>
      </c>
      <c r="D96" s="7">
        <v>248</v>
      </c>
      <c r="E96" s="2">
        <v>1913</v>
      </c>
      <c r="F96" s="2">
        <v>79</v>
      </c>
      <c r="G96" s="14">
        <v>107</v>
      </c>
      <c r="H96" s="2">
        <v>105</v>
      </c>
      <c r="I96" s="2">
        <v>213</v>
      </c>
      <c r="J96" s="2">
        <v>198</v>
      </c>
      <c r="K96" s="7">
        <v>166.53749999999999</v>
      </c>
      <c r="L96" s="7">
        <v>38.734913980000002</v>
      </c>
      <c r="M96" s="12">
        <v>6.9228106611299994E-2</v>
      </c>
      <c r="N96" s="12">
        <v>7.8541668224999996E-3</v>
      </c>
      <c r="O96" s="7">
        <v>1.03806228374</v>
      </c>
      <c r="P96" s="4"/>
    </row>
    <row r="97" spans="1:16" x14ac:dyDescent="0.25">
      <c r="A97" s="3" t="s">
        <v>94</v>
      </c>
      <c r="B97" s="2">
        <v>2185</v>
      </c>
      <c r="C97" s="7">
        <v>319.95743709999999</v>
      </c>
      <c r="D97" s="7">
        <v>276</v>
      </c>
      <c r="E97" s="2">
        <v>1550</v>
      </c>
      <c r="F97" s="2">
        <v>136</v>
      </c>
      <c r="G97" s="14">
        <v>172</v>
      </c>
      <c r="H97" s="2">
        <v>151</v>
      </c>
      <c r="I97" s="2">
        <v>318</v>
      </c>
      <c r="J97" s="2">
        <v>298</v>
      </c>
      <c r="K97" s="7">
        <v>175.296389589</v>
      </c>
      <c r="L97" s="7">
        <v>50.079250719999997</v>
      </c>
      <c r="M97" s="12">
        <v>0</v>
      </c>
      <c r="N97" s="12">
        <v>0</v>
      </c>
      <c r="O97" s="7">
        <v>9.1491308325700002E-2</v>
      </c>
      <c r="P97" s="4"/>
    </row>
    <row r="98" spans="1:16" x14ac:dyDescent="0.25">
      <c r="A98" s="3" t="s">
        <v>95</v>
      </c>
      <c r="B98" s="2">
        <v>2134</v>
      </c>
      <c r="C98" s="7">
        <v>302.29428300000001</v>
      </c>
      <c r="D98" s="7">
        <v>261</v>
      </c>
      <c r="E98" s="2">
        <v>1384</v>
      </c>
      <c r="F98" s="2">
        <v>102</v>
      </c>
      <c r="G98" s="14">
        <v>148</v>
      </c>
      <c r="H98" s="2">
        <v>131</v>
      </c>
      <c r="I98" s="2">
        <v>287</v>
      </c>
      <c r="J98" s="2">
        <v>256</v>
      </c>
      <c r="K98" s="7">
        <v>168.117216117</v>
      </c>
      <c r="L98" s="7">
        <v>47.48000579</v>
      </c>
      <c r="M98" s="12">
        <v>0</v>
      </c>
      <c r="N98" s="12">
        <v>0</v>
      </c>
      <c r="O98" s="7">
        <v>0.37470725995300003</v>
      </c>
      <c r="P98" s="4"/>
    </row>
    <row r="99" spans="1:16" x14ac:dyDescent="0.25">
      <c r="A99" s="3" t="s">
        <v>96</v>
      </c>
      <c r="B99" s="2">
        <v>848</v>
      </c>
      <c r="C99" s="7">
        <v>315.93867920000002</v>
      </c>
      <c r="D99" s="7">
        <v>269</v>
      </c>
      <c r="E99" s="2">
        <v>580</v>
      </c>
      <c r="F99" s="2">
        <v>69</v>
      </c>
      <c r="G99" s="14">
        <v>106</v>
      </c>
      <c r="H99" s="2">
        <v>83</v>
      </c>
      <c r="I99" s="2">
        <v>178</v>
      </c>
      <c r="J99" s="2">
        <v>161</v>
      </c>
      <c r="K99" s="7">
        <v>165.59252336399999</v>
      </c>
      <c r="L99" s="7">
        <v>47.731917369999998</v>
      </c>
      <c r="M99" s="12">
        <v>0.117924528302</v>
      </c>
      <c r="N99" s="12">
        <v>4.1430896251099997E-2</v>
      </c>
      <c r="O99" s="7">
        <v>0.70671378091899995</v>
      </c>
      <c r="P99" s="4"/>
    </row>
    <row r="100" spans="1:16" x14ac:dyDescent="0.25">
      <c r="A100" s="3" t="s">
        <v>97</v>
      </c>
      <c r="B100" s="2">
        <v>5836</v>
      </c>
      <c r="C100" s="7">
        <v>316.398732</v>
      </c>
      <c r="D100" s="7">
        <v>270</v>
      </c>
      <c r="E100" s="2">
        <v>3972</v>
      </c>
      <c r="F100" s="2">
        <v>267</v>
      </c>
      <c r="G100" s="14">
        <v>203</v>
      </c>
      <c r="H100" s="2">
        <v>201</v>
      </c>
      <c r="I100" s="2">
        <v>477</v>
      </c>
      <c r="J100" s="2">
        <v>457</v>
      </c>
      <c r="K100" s="7">
        <v>173.08981001699999</v>
      </c>
      <c r="L100" s="7">
        <v>50.367847169999997</v>
      </c>
      <c r="M100" s="12">
        <v>0</v>
      </c>
      <c r="N100" s="12">
        <v>0</v>
      </c>
      <c r="O100" s="7">
        <v>0.25720164609099999</v>
      </c>
      <c r="P100" s="4"/>
    </row>
    <row r="101" spans="1:16" x14ac:dyDescent="0.25">
      <c r="A101" s="3" t="s">
        <v>98</v>
      </c>
      <c r="B101" s="2">
        <v>3062</v>
      </c>
      <c r="C101" s="7">
        <v>329.49477469999999</v>
      </c>
      <c r="D101" s="7">
        <v>285</v>
      </c>
      <c r="E101" s="2">
        <v>2235</v>
      </c>
      <c r="F101" s="2">
        <v>190</v>
      </c>
      <c r="G101" s="14">
        <v>179</v>
      </c>
      <c r="H101" s="2">
        <v>168</v>
      </c>
      <c r="I101" s="2">
        <v>378</v>
      </c>
      <c r="J101" s="2">
        <v>371</v>
      </c>
      <c r="K101" s="7">
        <v>176.94605568399999</v>
      </c>
      <c r="L101" s="7">
        <v>50.278849860000001</v>
      </c>
      <c r="M101" s="12">
        <v>3.2658393207099998E-2</v>
      </c>
      <c r="N101" s="12">
        <v>3.3699635151900002E-3</v>
      </c>
      <c r="O101" s="7">
        <v>0.19588638589599999</v>
      </c>
      <c r="P101" s="4"/>
    </row>
    <row r="102" spans="1:16" x14ac:dyDescent="0.25">
      <c r="A102" s="3" t="s">
        <v>99</v>
      </c>
      <c r="B102" s="2">
        <v>3906</v>
      </c>
      <c r="C102" s="7">
        <v>336.7982591</v>
      </c>
      <c r="D102" s="7">
        <v>285</v>
      </c>
      <c r="E102" s="2">
        <v>2926</v>
      </c>
      <c r="F102" s="2">
        <v>232</v>
      </c>
      <c r="G102" s="14">
        <v>194</v>
      </c>
      <c r="H102" s="2">
        <v>189</v>
      </c>
      <c r="I102" s="2">
        <v>437</v>
      </c>
      <c r="J102" s="2">
        <v>421</v>
      </c>
      <c r="K102" s="7">
        <v>175.79571499799999</v>
      </c>
      <c r="L102" s="7">
        <v>54.426862749999998</v>
      </c>
      <c r="M102" s="12">
        <v>2.56016385049E-2</v>
      </c>
      <c r="N102" s="12">
        <v>1.9763837346700001E-3</v>
      </c>
      <c r="O102" s="7">
        <v>0.35833120040999999</v>
      </c>
      <c r="P102" s="4"/>
    </row>
    <row r="103" spans="1:16" x14ac:dyDescent="0.25">
      <c r="A103" s="3" t="s">
        <v>100</v>
      </c>
      <c r="B103" s="2">
        <v>7434</v>
      </c>
      <c r="C103" s="7">
        <v>331.79647569999997</v>
      </c>
      <c r="D103" s="7">
        <v>285</v>
      </c>
      <c r="E103" s="2">
        <v>5227</v>
      </c>
      <c r="F103" s="2">
        <v>364</v>
      </c>
      <c r="G103" s="14">
        <v>215</v>
      </c>
      <c r="H103" s="2">
        <v>216</v>
      </c>
      <c r="I103" s="2">
        <v>581</v>
      </c>
      <c r="J103" s="2">
        <v>576</v>
      </c>
      <c r="K103" s="7">
        <v>173.510231199</v>
      </c>
      <c r="L103" s="7">
        <v>59.840800450000003</v>
      </c>
      <c r="M103" s="12">
        <v>0</v>
      </c>
      <c r="N103" s="12">
        <v>0</v>
      </c>
      <c r="O103" s="7">
        <v>0.161529142549</v>
      </c>
      <c r="P103" s="4"/>
    </row>
    <row r="104" spans="1:16" x14ac:dyDescent="0.25">
      <c r="A104" s="3" t="s">
        <v>101</v>
      </c>
      <c r="B104" s="2">
        <v>3360</v>
      </c>
      <c r="C104" s="7">
        <v>329.33333329999999</v>
      </c>
      <c r="D104" s="7">
        <v>290</v>
      </c>
      <c r="E104" s="2">
        <v>1858</v>
      </c>
      <c r="F104" s="2">
        <v>121</v>
      </c>
      <c r="G104" s="14">
        <v>162</v>
      </c>
      <c r="H104" s="2">
        <v>148</v>
      </c>
      <c r="I104" s="2">
        <v>334</v>
      </c>
      <c r="J104" s="2">
        <v>313</v>
      </c>
      <c r="K104" s="7">
        <v>177.81305638000001</v>
      </c>
      <c r="L104" s="7">
        <v>53.479375490000002</v>
      </c>
      <c r="M104" s="12">
        <v>0</v>
      </c>
      <c r="N104" s="12">
        <v>0</v>
      </c>
      <c r="O104" s="7">
        <v>5.9506099375200003E-2</v>
      </c>
      <c r="P104" s="4"/>
    </row>
    <row r="105" spans="1:16" x14ac:dyDescent="0.25">
      <c r="A105" s="3" t="s">
        <v>102</v>
      </c>
      <c r="B105" s="2">
        <v>929</v>
      </c>
      <c r="C105" s="7">
        <v>336.29601719999999</v>
      </c>
      <c r="D105" s="7">
        <v>266</v>
      </c>
      <c r="E105" s="2">
        <v>639</v>
      </c>
      <c r="F105" s="2">
        <v>65</v>
      </c>
      <c r="G105" s="14">
        <v>112</v>
      </c>
      <c r="H105" s="2">
        <v>90</v>
      </c>
      <c r="I105" s="2">
        <v>175</v>
      </c>
      <c r="J105" s="2">
        <v>163</v>
      </c>
      <c r="K105" s="7">
        <v>171.001992032</v>
      </c>
      <c r="L105" s="7">
        <v>43.293413170000001</v>
      </c>
      <c r="M105" s="12">
        <v>0.645855758881</v>
      </c>
      <c r="N105" s="12">
        <v>0.101466300065</v>
      </c>
      <c r="O105" s="7">
        <v>1.2903225806500001</v>
      </c>
      <c r="P105" s="4"/>
    </row>
    <row r="106" spans="1:16" x14ac:dyDescent="0.25">
      <c r="A106" s="3" t="s">
        <v>103</v>
      </c>
      <c r="B106" s="2">
        <v>3737</v>
      </c>
      <c r="C106" s="7">
        <v>323.55445539999999</v>
      </c>
      <c r="D106" s="7">
        <v>275</v>
      </c>
      <c r="E106" s="2">
        <v>2676</v>
      </c>
      <c r="F106" s="2">
        <v>217</v>
      </c>
      <c r="G106" s="14">
        <v>190</v>
      </c>
      <c r="H106" s="2">
        <v>183</v>
      </c>
      <c r="I106" s="2">
        <v>422</v>
      </c>
      <c r="J106" s="2">
        <v>416</v>
      </c>
      <c r="K106" s="7">
        <v>177.36997319</v>
      </c>
      <c r="L106" s="7">
        <v>53.337247089999998</v>
      </c>
      <c r="M106" s="12">
        <v>0</v>
      </c>
      <c r="N106" s="12">
        <v>0</v>
      </c>
      <c r="O106" s="7">
        <v>0.133761369716</v>
      </c>
      <c r="P106" s="4"/>
    </row>
    <row r="107" spans="1:16" x14ac:dyDescent="0.25">
      <c r="A107" s="3" t="s">
        <v>104</v>
      </c>
      <c r="B107" s="2">
        <v>2977</v>
      </c>
      <c r="C107" s="7">
        <v>320.87101109999998</v>
      </c>
      <c r="D107" s="7">
        <v>271</v>
      </c>
      <c r="E107" s="2">
        <v>2100</v>
      </c>
      <c r="F107" s="2">
        <v>151</v>
      </c>
      <c r="G107" s="14">
        <v>175</v>
      </c>
      <c r="H107" s="2">
        <v>163</v>
      </c>
      <c r="I107" s="2">
        <v>348</v>
      </c>
      <c r="J107" s="2">
        <v>327</v>
      </c>
      <c r="K107" s="7">
        <v>175.35458452699999</v>
      </c>
      <c r="L107" s="7">
        <v>51.945895290000003</v>
      </c>
      <c r="M107" s="12">
        <v>0</v>
      </c>
      <c r="N107" s="12">
        <v>0</v>
      </c>
      <c r="O107" s="7">
        <v>0.16789791806599999</v>
      </c>
      <c r="P107" s="4"/>
    </row>
    <row r="108" spans="1:16" x14ac:dyDescent="0.25">
      <c r="A108" s="3" t="s">
        <v>105</v>
      </c>
      <c r="B108" s="2">
        <v>1337</v>
      </c>
      <c r="C108" s="7">
        <v>308.08227369999997</v>
      </c>
      <c r="D108" s="7">
        <v>274</v>
      </c>
      <c r="E108" s="2">
        <v>1061</v>
      </c>
      <c r="F108" s="2">
        <v>83</v>
      </c>
      <c r="G108" s="14">
        <v>125</v>
      </c>
      <c r="H108" s="2">
        <v>115</v>
      </c>
      <c r="I108" s="2">
        <v>221</v>
      </c>
      <c r="J108" s="2">
        <v>205</v>
      </c>
      <c r="K108" s="7">
        <v>185.36165048500001</v>
      </c>
      <c r="L108" s="7">
        <v>40.894883100000001</v>
      </c>
      <c r="M108" s="12">
        <v>7.4794315631999994E-2</v>
      </c>
      <c r="N108" s="12">
        <v>1.57802993887E-2</v>
      </c>
      <c r="O108" s="7">
        <v>0.52316890881900002</v>
      </c>
      <c r="P108" s="4"/>
    </row>
    <row r="109" spans="1:16" x14ac:dyDescent="0.25">
      <c r="A109" s="3" t="s">
        <v>106</v>
      </c>
      <c r="B109" s="2">
        <v>5958</v>
      </c>
      <c r="C109" s="7">
        <v>305.7992615</v>
      </c>
      <c r="D109" s="7">
        <v>276</v>
      </c>
      <c r="E109" s="2">
        <v>4398</v>
      </c>
      <c r="F109" s="2">
        <v>249</v>
      </c>
      <c r="G109" s="14">
        <v>205</v>
      </c>
      <c r="H109" s="2">
        <v>194</v>
      </c>
      <c r="I109" s="2">
        <v>469</v>
      </c>
      <c r="J109" s="2">
        <v>456</v>
      </c>
      <c r="K109" s="7">
        <v>176.79781068899999</v>
      </c>
      <c r="L109" s="7">
        <v>52.39293026</v>
      </c>
      <c r="M109" s="12">
        <v>1.6784155756999999E-2</v>
      </c>
      <c r="N109" s="12">
        <v>7.4645215680799997E-3</v>
      </c>
      <c r="O109" s="7">
        <v>0.42030934768</v>
      </c>
      <c r="P109" s="4"/>
    </row>
    <row r="110" spans="1:16" x14ac:dyDescent="0.25">
      <c r="A110" s="3" t="s">
        <v>107</v>
      </c>
      <c r="B110" s="2">
        <v>4300</v>
      </c>
      <c r="C110" s="7">
        <v>318.58953489999999</v>
      </c>
      <c r="D110" s="7">
        <v>285</v>
      </c>
      <c r="E110" s="2">
        <v>3276</v>
      </c>
      <c r="F110" s="2">
        <v>219</v>
      </c>
      <c r="G110" s="14">
        <v>188</v>
      </c>
      <c r="H110" s="2">
        <v>187</v>
      </c>
      <c r="I110" s="2">
        <v>447</v>
      </c>
      <c r="J110" s="2">
        <v>419</v>
      </c>
      <c r="K110" s="7">
        <v>181.60072522199999</v>
      </c>
      <c r="L110" s="7">
        <v>47.809383459999999</v>
      </c>
      <c r="M110" s="12">
        <v>0</v>
      </c>
      <c r="N110" s="12">
        <v>0</v>
      </c>
      <c r="O110" s="7">
        <v>0.232504068821</v>
      </c>
      <c r="P110" s="4"/>
    </row>
    <row r="111" spans="1:16" x14ac:dyDescent="0.25">
      <c r="A111" s="3" t="s">
        <v>108</v>
      </c>
      <c r="B111" s="2">
        <v>3837</v>
      </c>
      <c r="C111" s="7">
        <v>337.07219179999998</v>
      </c>
      <c r="D111" s="7">
        <v>295</v>
      </c>
      <c r="E111" s="2">
        <v>2926</v>
      </c>
      <c r="F111" s="2">
        <v>204</v>
      </c>
      <c r="G111" s="14">
        <v>195</v>
      </c>
      <c r="H111" s="2">
        <v>171</v>
      </c>
      <c r="I111" s="2">
        <v>432</v>
      </c>
      <c r="J111" s="2">
        <v>422</v>
      </c>
      <c r="K111" s="7">
        <v>178.04746543799999</v>
      </c>
      <c r="L111" s="7">
        <v>54.944431489999999</v>
      </c>
      <c r="M111" s="12">
        <v>0</v>
      </c>
      <c r="N111" s="12">
        <v>0</v>
      </c>
      <c r="O111" s="7">
        <v>0.338718082335</v>
      </c>
      <c r="P111" s="4"/>
    </row>
    <row r="112" spans="1:16" x14ac:dyDescent="0.25">
      <c r="A112" s="3" t="s">
        <v>109</v>
      </c>
      <c r="B112" s="2">
        <v>1526</v>
      </c>
      <c r="C112" s="7">
        <v>314.74377459999999</v>
      </c>
      <c r="D112" s="7">
        <v>272.5</v>
      </c>
      <c r="E112" s="2">
        <v>1194</v>
      </c>
      <c r="F112" s="2">
        <v>107</v>
      </c>
      <c r="G112" s="14">
        <v>147</v>
      </c>
      <c r="H112" s="2">
        <v>127</v>
      </c>
      <c r="I112" s="2">
        <v>287</v>
      </c>
      <c r="J112" s="2">
        <v>258</v>
      </c>
      <c r="K112" s="7">
        <v>171.13196480900001</v>
      </c>
      <c r="L112" s="7">
        <v>43.583548659999998</v>
      </c>
      <c r="M112" s="12">
        <v>0</v>
      </c>
      <c r="N112" s="12">
        <v>0</v>
      </c>
      <c r="O112" s="7">
        <v>0.52459016393400004</v>
      </c>
      <c r="P112" s="4"/>
    </row>
    <row r="113" spans="1:16" x14ac:dyDescent="0.25">
      <c r="A113" s="3" t="s">
        <v>110</v>
      </c>
      <c r="B113" s="2">
        <v>1495</v>
      </c>
      <c r="C113" s="7">
        <v>316.03076920000001</v>
      </c>
      <c r="D113" s="7">
        <v>284</v>
      </c>
      <c r="E113" s="2">
        <v>1125</v>
      </c>
      <c r="F113" s="2">
        <v>111</v>
      </c>
      <c r="G113" s="14">
        <v>142</v>
      </c>
      <c r="H113" s="2">
        <v>116</v>
      </c>
      <c r="I113" s="2">
        <v>271</v>
      </c>
      <c r="J113" s="2">
        <v>253</v>
      </c>
      <c r="K113" s="7">
        <v>168.79896373099999</v>
      </c>
      <c r="L113" s="7">
        <v>42.448289359999997</v>
      </c>
      <c r="M113" s="12">
        <v>0</v>
      </c>
      <c r="N113" s="12">
        <v>0</v>
      </c>
      <c r="O113" s="7">
        <v>0.33489618218400002</v>
      </c>
      <c r="P113" s="4"/>
    </row>
    <row r="114" spans="1:16" x14ac:dyDescent="0.25">
      <c r="A114" s="3" t="s">
        <v>111</v>
      </c>
      <c r="B114" s="2">
        <v>1657</v>
      </c>
      <c r="C114" s="7">
        <v>303.59263729999998</v>
      </c>
      <c r="D114" s="7">
        <v>265</v>
      </c>
      <c r="E114" s="2">
        <v>1229</v>
      </c>
      <c r="F114" s="2">
        <v>111</v>
      </c>
      <c r="G114" s="14">
        <v>149</v>
      </c>
      <c r="H114" s="2">
        <v>124</v>
      </c>
      <c r="I114" s="2">
        <v>288</v>
      </c>
      <c r="J114" s="2">
        <v>260</v>
      </c>
      <c r="K114" s="7">
        <v>172.827209533</v>
      </c>
      <c r="L114" s="7">
        <v>41.263048320000003</v>
      </c>
      <c r="M114" s="12">
        <v>6.0350030175E-2</v>
      </c>
      <c r="N114" s="12">
        <v>7.9514484557300005E-3</v>
      </c>
      <c r="O114" s="7">
        <v>0.36210018105000003</v>
      </c>
      <c r="P114" s="4"/>
    </row>
    <row r="115" spans="1:16" x14ac:dyDescent="0.25">
      <c r="A115" s="3" t="s">
        <v>112</v>
      </c>
      <c r="B115" s="2">
        <v>1709</v>
      </c>
      <c r="C115" s="7">
        <v>330.45933289999999</v>
      </c>
      <c r="D115" s="7">
        <v>285</v>
      </c>
      <c r="E115" s="2">
        <v>1288</v>
      </c>
      <c r="F115" s="2">
        <v>119</v>
      </c>
      <c r="G115" s="14">
        <v>146</v>
      </c>
      <c r="H115" s="2">
        <v>132</v>
      </c>
      <c r="I115" s="2">
        <v>286</v>
      </c>
      <c r="J115" s="2">
        <v>263</v>
      </c>
      <c r="K115" s="7">
        <v>170.430924062</v>
      </c>
      <c r="L115" s="7">
        <v>38.13716994</v>
      </c>
      <c r="M115" s="12">
        <v>0.11702750146300001</v>
      </c>
      <c r="N115" s="12">
        <v>5.22350399731E-2</v>
      </c>
      <c r="O115" s="7">
        <v>0.46783625731</v>
      </c>
      <c r="P115" s="4"/>
    </row>
    <row r="116" spans="1:16" x14ac:dyDescent="0.25">
      <c r="A116" s="3" t="s">
        <v>113</v>
      </c>
      <c r="B116" s="2">
        <v>4237</v>
      </c>
      <c r="C116" s="7">
        <v>290.43993390000003</v>
      </c>
      <c r="D116" s="7">
        <v>251</v>
      </c>
      <c r="E116" s="2">
        <v>3212</v>
      </c>
      <c r="F116" s="2">
        <v>248</v>
      </c>
      <c r="G116" s="14">
        <v>215</v>
      </c>
      <c r="H116" s="2">
        <v>202</v>
      </c>
      <c r="I116" s="2">
        <v>508</v>
      </c>
      <c r="J116" s="2">
        <v>450</v>
      </c>
      <c r="K116" s="7">
        <v>170.584175824</v>
      </c>
      <c r="L116" s="7">
        <v>39.92020376</v>
      </c>
      <c r="M116" s="12">
        <v>0</v>
      </c>
      <c r="N116" s="12">
        <v>0</v>
      </c>
      <c r="O116" s="7">
        <v>0.49551675318499999</v>
      </c>
      <c r="P116" s="4"/>
    </row>
    <row r="117" spans="1:16" x14ac:dyDescent="0.25">
      <c r="A117" s="3" t="s">
        <v>114</v>
      </c>
      <c r="B117" s="2">
        <v>3344</v>
      </c>
      <c r="C117" s="7">
        <v>287.62051439999999</v>
      </c>
      <c r="D117" s="7">
        <v>258</v>
      </c>
      <c r="E117" s="2">
        <v>2604</v>
      </c>
      <c r="F117" s="2">
        <v>215</v>
      </c>
      <c r="G117" s="14">
        <v>194</v>
      </c>
      <c r="H117" s="2">
        <v>177</v>
      </c>
      <c r="I117" s="2">
        <v>440</v>
      </c>
      <c r="J117" s="2">
        <v>408</v>
      </c>
      <c r="K117" s="7">
        <v>171.05590717300001</v>
      </c>
      <c r="L117" s="7">
        <v>39.763516160000002</v>
      </c>
      <c r="M117" s="12">
        <v>0</v>
      </c>
      <c r="N117" s="12">
        <v>0</v>
      </c>
      <c r="O117" s="7">
        <v>0.119581464873</v>
      </c>
      <c r="P117" s="4"/>
    </row>
    <row r="118" spans="1:16" x14ac:dyDescent="0.25">
      <c r="A118" s="3" t="s">
        <v>115</v>
      </c>
      <c r="B118" s="2">
        <v>3264</v>
      </c>
      <c r="C118" s="7">
        <v>294.23529409999998</v>
      </c>
      <c r="D118" s="7">
        <v>249</v>
      </c>
      <c r="E118" s="2">
        <v>2215</v>
      </c>
      <c r="F118" s="2">
        <v>177</v>
      </c>
      <c r="G118" s="14">
        <v>176</v>
      </c>
      <c r="H118" s="2">
        <v>162</v>
      </c>
      <c r="I118" s="2">
        <v>367</v>
      </c>
      <c r="J118" s="2">
        <v>348</v>
      </c>
      <c r="K118" s="7">
        <v>165.044291953</v>
      </c>
      <c r="L118" s="7">
        <v>47.940722289999997</v>
      </c>
      <c r="M118" s="12">
        <v>6.12745098039E-2</v>
      </c>
      <c r="N118" s="12">
        <v>2.9675629748100001E-2</v>
      </c>
      <c r="O118" s="7">
        <v>0.42879019908100002</v>
      </c>
      <c r="P118" s="4"/>
    </row>
    <row r="119" spans="1:16" x14ac:dyDescent="0.25">
      <c r="A119" s="3" t="s">
        <v>116</v>
      </c>
      <c r="B119" s="2">
        <v>2978</v>
      </c>
      <c r="C119" s="7">
        <v>295.5950302</v>
      </c>
      <c r="D119" s="7">
        <v>259</v>
      </c>
      <c r="E119" s="2">
        <v>2200</v>
      </c>
      <c r="F119" s="2">
        <v>187</v>
      </c>
      <c r="G119" s="14">
        <v>187</v>
      </c>
      <c r="H119" s="2">
        <v>168</v>
      </c>
      <c r="I119" s="2">
        <v>391</v>
      </c>
      <c r="J119" s="2">
        <v>363</v>
      </c>
      <c r="K119" s="7">
        <v>165.795770393</v>
      </c>
      <c r="L119" s="7">
        <v>42.055695010000001</v>
      </c>
      <c r="M119" s="12">
        <v>3.3579583613200001E-2</v>
      </c>
      <c r="N119" s="12">
        <v>7.49759736085E-3</v>
      </c>
      <c r="O119" s="7">
        <v>0.537092984223</v>
      </c>
      <c r="P119" s="4"/>
    </row>
    <row r="120" spans="1:16" x14ac:dyDescent="0.25">
      <c r="A120" s="3" t="s">
        <v>117</v>
      </c>
      <c r="B120" s="2">
        <v>5698</v>
      </c>
      <c r="C120" s="7">
        <v>316.74534920000002</v>
      </c>
      <c r="D120" s="7">
        <v>269</v>
      </c>
      <c r="E120" s="2">
        <v>4166</v>
      </c>
      <c r="F120" s="2">
        <v>296</v>
      </c>
      <c r="G120" s="14">
        <v>222</v>
      </c>
      <c r="H120" s="2">
        <v>195</v>
      </c>
      <c r="I120" s="2">
        <v>554</v>
      </c>
      <c r="J120" s="2">
        <v>516</v>
      </c>
      <c r="K120" s="7">
        <v>176.92128566700001</v>
      </c>
      <c r="L120" s="7">
        <v>46.068653930000004</v>
      </c>
      <c r="M120" s="12">
        <v>1.7550017550000001E-2</v>
      </c>
      <c r="N120" s="12">
        <v>1.9946642730699999E-3</v>
      </c>
      <c r="O120" s="7">
        <v>0.64912280701799996</v>
      </c>
      <c r="P120" s="4"/>
    </row>
    <row r="121" spans="1:16" x14ac:dyDescent="0.25">
      <c r="A121" s="3" t="s">
        <v>118</v>
      </c>
      <c r="B121" s="2">
        <v>4268</v>
      </c>
      <c r="C121" s="7">
        <v>289.56560450000001</v>
      </c>
      <c r="D121" s="7">
        <v>257</v>
      </c>
      <c r="E121" s="2">
        <v>3097</v>
      </c>
      <c r="F121" s="2">
        <v>227</v>
      </c>
      <c r="G121" s="14">
        <v>196</v>
      </c>
      <c r="H121" s="2">
        <v>188</v>
      </c>
      <c r="I121" s="2">
        <v>450</v>
      </c>
      <c r="J121" s="2">
        <v>425</v>
      </c>
      <c r="K121" s="7">
        <v>171.27420814499999</v>
      </c>
      <c r="L121" s="7">
        <v>40.315617039999999</v>
      </c>
      <c r="M121" s="12">
        <v>4.6860356138700002E-2</v>
      </c>
      <c r="N121" s="12">
        <v>9.2243010164500001E-3</v>
      </c>
      <c r="O121" s="7">
        <v>0.44506910283399997</v>
      </c>
      <c r="P121" s="4"/>
    </row>
    <row r="122" spans="1:16" x14ac:dyDescent="0.25">
      <c r="A122" s="3" t="s">
        <v>119</v>
      </c>
      <c r="B122" s="2">
        <v>2287</v>
      </c>
      <c r="C122" s="7">
        <v>296.9339746</v>
      </c>
      <c r="D122" s="7">
        <v>268</v>
      </c>
      <c r="E122" s="2">
        <v>1874</v>
      </c>
      <c r="F122" s="2">
        <v>132</v>
      </c>
      <c r="G122" s="14">
        <v>169</v>
      </c>
      <c r="H122" s="2">
        <v>150</v>
      </c>
      <c r="I122" s="2">
        <v>329</v>
      </c>
      <c r="J122" s="2">
        <v>301</v>
      </c>
      <c r="K122" s="7">
        <v>172.54875444800001</v>
      </c>
      <c r="L122" s="7">
        <v>34.742840520000001</v>
      </c>
      <c r="M122" s="12">
        <v>0</v>
      </c>
      <c r="N122" s="12">
        <v>0</v>
      </c>
      <c r="O122" s="7">
        <v>0.786713286713</v>
      </c>
      <c r="P122" s="4"/>
    </row>
    <row r="123" spans="1:16" x14ac:dyDescent="0.25">
      <c r="A123" s="3" t="s">
        <v>120</v>
      </c>
      <c r="B123" s="2">
        <v>2277</v>
      </c>
      <c r="C123" s="7">
        <v>290.40755380000002</v>
      </c>
      <c r="D123" s="7">
        <v>248</v>
      </c>
      <c r="E123" s="2">
        <v>1660</v>
      </c>
      <c r="F123" s="2">
        <v>127</v>
      </c>
      <c r="G123" s="14">
        <v>149</v>
      </c>
      <c r="H123" s="2">
        <v>142</v>
      </c>
      <c r="I123" s="2">
        <v>309</v>
      </c>
      <c r="J123" s="2">
        <v>286</v>
      </c>
      <c r="K123" s="7">
        <v>168.79169992000001</v>
      </c>
      <c r="L123" s="7">
        <v>40.421611949999999</v>
      </c>
      <c r="M123" s="12">
        <v>4.39174352218E-2</v>
      </c>
      <c r="N123" s="12">
        <v>3.17576498129E-3</v>
      </c>
      <c r="O123" s="7">
        <v>0.30728709394199999</v>
      </c>
      <c r="P123" s="4"/>
    </row>
    <row r="124" spans="1:16" x14ac:dyDescent="0.25">
      <c r="A124" s="3" t="s">
        <v>121</v>
      </c>
      <c r="B124" s="2">
        <v>1891</v>
      </c>
      <c r="C124" s="7">
        <v>340.15018509999999</v>
      </c>
      <c r="D124" s="7">
        <v>293</v>
      </c>
      <c r="E124" s="2">
        <v>1231</v>
      </c>
      <c r="F124" s="2">
        <v>131</v>
      </c>
      <c r="G124" s="14">
        <v>145</v>
      </c>
      <c r="H124" s="2">
        <v>138</v>
      </c>
      <c r="I124" s="2">
        <v>286</v>
      </c>
      <c r="J124" s="2">
        <v>274</v>
      </c>
      <c r="K124" s="7">
        <v>175.11843460399999</v>
      </c>
      <c r="L124" s="7">
        <v>51.77328026</v>
      </c>
      <c r="M124" s="12">
        <v>0.21152829190899999</v>
      </c>
      <c r="N124" s="12">
        <v>3.9177642625299998E-2</v>
      </c>
      <c r="O124" s="7">
        <v>0.36997885835099997</v>
      </c>
      <c r="P124" s="4"/>
    </row>
    <row r="125" spans="1:16" x14ac:dyDescent="0.25">
      <c r="A125" s="3" t="s">
        <v>122</v>
      </c>
      <c r="B125" s="2">
        <v>4179</v>
      </c>
      <c r="C125" s="7">
        <v>324.11557790000001</v>
      </c>
      <c r="D125" s="7">
        <v>270</v>
      </c>
      <c r="E125" s="2">
        <v>2956</v>
      </c>
      <c r="F125" s="2">
        <v>329</v>
      </c>
      <c r="G125" s="14">
        <v>192</v>
      </c>
      <c r="H125" s="2">
        <v>185</v>
      </c>
      <c r="I125" s="2">
        <v>507</v>
      </c>
      <c r="J125" s="2">
        <v>504</v>
      </c>
      <c r="K125" s="7">
        <v>172.473502801</v>
      </c>
      <c r="L125" s="7">
        <v>50.20419021</v>
      </c>
      <c r="M125" s="12">
        <v>0</v>
      </c>
      <c r="N125" s="12">
        <v>0</v>
      </c>
      <c r="O125" s="7">
        <v>0.167464114833</v>
      </c>
      <c r="P125" s="4"/>
    </row>
    <row r="126" spans="1:16" x14ac:dyDescent="0.25">
      <c r="A126" s="3" t="s">
        <v>123</v>
      </c>
      <c r="B126" s="2">
        <v>7405</v>
      </c>
      <c r="C126" s="7">
        <v>320.65685350000001</v>
      </c>
      <c r="D126" s="7">
        <v>297</v>
      </c>
      <c r="E126" s="2">
        <v>5090</v>
      </c>
      <c r="F126" s="2">
        <v>383</v>
      </c>
      <c r="G126" s="14">
        <v>224</v>
      </c>
      <c r="H126" s="2">
        <v>207</v>
      </c>
      <c r="I126" s="2">
        <v>564</v>
      </c>
      <c r="J126" s="2">
        <v>555</v>
      </c>
      <c r="K126" s="7">
        <v>182.332911072</v>
      </c>
      <c r="L126" s="7">
        <v>48.942394880000002</v>
      </c>
      <c r="M126" s="12">
        <v>1.3504388926399999E-2</v>
      </c>
      <c r="N126" s="12">
        <v>4.8010835287499998E-3</v>
      </c>
      <c r="O126" s="7">
        <v>0.28397565922899998</v>
      </c>
      <c r="P126" s="4"/>
    </row>
    <row r="127" spans="1:16" x14ac:dyDescent="0.25">
      <c r="A127" s="3" t="s">
        <v>124</v>
      </c>
      <c r="B127" s="2">
        <v>2809</v>
      </c>
      <c r="C127" s="7">
        <v>311.85795660000002</v>
      </c>
      <c r="D127" s="7">
        <v>262</v>
      </c>
      <c r="E127" s="2">
        <v>2190</v>
      </c>
      <c r="F127" s="2">
        <v>200</v>
      </c>
      <c r="G127" s="14">
        <v>183</v>
      </c>
      <c r="H127" s="2">
        <v>166</v>
      </c>
      <c r="I127" s="2">
        <v>418</v>
      </c>
      <c r="J127" s="2">
        <v>401</v>
      </c>
      <c r="K127" s="7">
        <v>174.393125</v>
      </c>
      <c r="L127" s="7">
        <v>46.698111820000001</v>
      </c>
      <c r="M127" s="12">
        <v>7.1199715201099995E-2</v>
      </c>
      <c r="N127" s="12">
        <v>1.7351419905500001E-2</v>
      </c>
      <c r="O127" s="7">
        <v>0.32028469750900002</v>
      </c>
      <c r="P127" s="4"/>
    </row>
    <row r="128" spans="1:16" x14ac:dyDescent="0.25">
      <c r="A128" s="3" t="s">
        <v>125</v>
      </c>
      <c r="B128" s="2">
        <v>1886</v>
      </c>
      <c r="C128" s="7">
        <v>291.5408271</v>
      </c>
      <c r="D128" s="7">
        <v>243</v>
      </c>
      <c r="E128" s="2">
        <v>1401</v>
      </c>
      <c r="F128" s="2">
        <v>119</v>
      </c>
      <c r="G128" s="14">
        <v>163</v>
      </c>
      <c r="H128" s="2">
        <v>139</v>
      </c>
      <c r="I128" s="2">
        <v>302</v>
      </c>
      <c r="J128" s="2">
        <v>279</v>
      </c>
      <c r="K128" s="7">
        <v>174.3</v>
      </c>
      <c r="L128" s="7">
        <v>42.76112131</v>
      </c>
      <c r="M128" s="12">
        <v>0.106044538706</v>
      </c>
      <c r="N128" s="12">
        <v>9.2753243635500006E-3</v>
      </c>
      <c r="O128" s="7">
        <v>0.10598834128200001</v>
      </c>
      <c r="P128" s="4"/>
    </row>
    <row r="129" spans="1:16" x14ac:dyDescent="0.25">
      <c r="A129" s="3" t="s">
        <v>126</v>
      </c>
      <c r="B129" s="2">
        <v>2488</v>
      </c>
      <c r="C129" s="7">
        <v>317.5743569</v>
      </c>
      <c r="D129" s="7">
        <v>265</v>
      </c>
      <c r="E129" s="2">
        <v>1792</v>
      </c>
      <c r="F129" s="2">
        <v>166</v>
      </c>
      <c r="G129" s="14">
        <v>185</v>
      </c>
      <c r="H129" s="2">
        <v>165</v>
      </c>
      <c r="I129" s="2">
        <v>376</v>
      </c>
      <c r="J129" s="2">
        <v>352</v>
      </c>
      <c r="K129" s="7">
        <v>175.084707646</v>
      </c>
      <c r="L129" s="7">
        <v>49.21645908</v>
      </c>
      <c r="M129" s="12">
        <v>4.0192926045000001E-2</v>
      </c>
      <c r="N129" s="12">
        <v>3.2906185730100001E-3</v>
      </c>
      <c r="O129" s="7">
        <v>0.241060666935</v>
      </c>
      <c r="P129" s="4"/>
    </row>
    <row r="130" spans="1:16" x14ac:dyDescent="0.25">
      <c r="A130" s="3" t="s">
        <v>127</v>
      </c>
      <c r="B130" s="2">
        <v>3182</v>
      </c>
      <c r="C130" s="7">
        <v>312.2910119</v>
      </c>
      <c r="D130" s="7">
        <v>264</v>
      </c>
      <c r="E130" s="2">
        <v>2349</v>
      </c>
      <c r="F130" s="2">
        <v>210</v>
      </c>
      <c r="G130" s="14">
        <v>189</v>
      </c>
      <c r="H130" s="2">
        <v>177</v>
      </c>
      <c r="I130" s="2">
        <v>437</v>
      </c>
      <c r="J130" s="2">
        <v>415</v>
      </c>
      <c r="K130" s="7">
        <v>175.59976456699999</v>
      </c>
      <c r="L130" s="7">
        <v>48.950484340000003</v>
      </c>
      <c r="M130" s="12">
        <v>0</v>
      </c>
      <c r="N130" s="12">
        <v>0</v>
      </c>
      <c r="O130" s="7">
        <v>0.40841972981500002</v>
      </c>
      <c r="P130" s="4"/>
    </row>
    <row r="131" spans="1:16" x14ac:dyDescent="0.25">
      <c r="A131" s="3" t="s">
        <v>128</v>
      </c>
      <c r="B131" s="2">
        <v>3448</v>
      </c>
      <c r="C131" s="7">
        <v>309.71896750000002</v>
      </c>
      <c r="D131" s="7">
        <v>252</v>
      </c>
      <c r="E131" s="2">
        <v>2054</v>
      </c>
      <c r="F131" s="2">
        <v>204</v>
      </c>
      <c r="G131" s="14">
        <v>184</v>
      </c>
      <c r="H131" s="2">
        <v>162</v>
      </c>
      <c r="I131" s="2">
        <v>415</v>
      </c>
      <c r="J131" s="2">
        <v>391</v>
      </c>
      <c r="K131" s="7">
        <v>173.03136762899999</v>
      </c>
      <c r="L131" s="7">
        <v>49.735432979999999</v>
      </c>
      <c r="M131" s="12">
        <v>0</v>
      </c>
      <c r="N131" s="12">
        <v>0</v>
      </c>
      <c r="O131" s="7">
        <v>0.116279069767</v>
      </c>
      <c r="P131" s="4"/>
    </row>
    <row r="132" spans="1:16" x14ac:dyDescent="0.25">
      <c r="A132" s="3" t="s">
        <v>129</v>
      </c>
      <c r="B132" s="2">
        <v>880</v>
      </c>
      <c r="C132" s="7">
        <v>350.62272730000001</v>
      </c>
      <c r="D132" s="7">
        <v>289.5</v>
      </c>
      <c r="E132" s="2">
        <v>595</v>
      </c>
      <c r="F132" s="2">
        <v>71</v>
      </c>
      <c r="G132" s="14">
        <v>118</v>
      </c>
      <c r="H132" s="2">
        <v>93</v>
      </c>
      <c r="I132" s="2">
        <v>172</v>
      </c>
      <c r="J132" s="2">
        <v>155</v>
      </c>
      <c r="K132" s="7">
        <v>170.47337278099999</v>
      </c>
      <c r="L132" s="7">
        <v>50.34474299</v>
      </c>
      <c r="M132" s="12">
        <v>0.11363636363600001</v>
      </c>
      <c r="N132" s="12">
        <v>1.5880835396799999E-2</v>
      </c>
      <c r="O132" s="7">
        <v>0.567536889898</v>
      </c>
      <c r="P132" s="4"/>
    </row>
    <row r="133" spans="1:16" x14ac:dyDescent="0.25">
      <c r="A133" s="3" t="s">
        <v>130</v>
      </c>
      <c r="B133" s="2">
        <v>2318</v>
      </c>
      <c r="C133" s="7">
        <v>320.96074199999998</v>
      </c>
      <c r="D133" s="7">
        <v>274</v>
      </c>
      <c r="E133" s="2">
        <v>1641</v>
      </c>
      <c r="F133" s="2">
        <v>158</v>
      </c>
      <c r="G133" s="14">
        <v>173</v>
      </c>
      <c r="H133" s="2">
        <v>152</v>
      </c>
      <c r="I133" s="2">
        <v>324</v>
      </c>
      <c r="J133" s="2">
        <v>322</v>
      </c>
      <c r="K133" s="7">
        <v>184.42012288800001</v>
      </c>
      <c r="L133" s="7">
        <v>50.977735670000001</v>
      </c>
      <c r="M133" s="12">
        <v>4.3140638481399998E-2</v>
      </c>
      <c r="N133" s="12">
        <v>6.1829037335299998E-3</v>
      </c>
      <c r="O133" s="7">
        <v>0.34934497816600002</v>
      </c>
      <c r="P133" s="4"/>
    </row>
    <row r="134" spans="1:16" x14ac:dyDescent="0.25">
      <c r="A134" s="3" t="s">
        <v>131</v>
      </c>
      <c r="B134" s="2">
        <v>2417</v>
      </c>
      <c r="C134" s="7">
        <v>308.38146460000002</v>
      </c>
      <c r="D134" s="7">
        <v>265</v>
      </c>
      <c r="E134" s="2">
        <v>1748</v>
      </c>
      <c r="F134" s="2">
        <v>159</v>
      </c>
      <c r="G134" s="14">
        <v>169</v>
      </c>
      <c r="H134" s="2">
        <v>154</v>
      </c>
      <c r="I134" s="2">
        <v>338</v>
      </c>
      <c r="J134" s="2">
        <v>331</v>
      </c>
      <c r="K134" s="7">
        <v>178.76678700400001</v>
      </c>
      <c r="L134" s="7">
        <v>56.210566710000002</v>
      </c>
      <c r="M134" s="12">
        <v>0</v>
      </c>
      <c r="N134" s="12">
        <v>0</v>
      </c>
      <c r="O134" s="7">
        <v>0.33388981636100001</v>
      </c>
      <c r="P134" s="4"/>
    </row>
    <row r="135" spans="1:16" x14ac:dyDescent="0.25">
      <c r="A135" s="3" t="s">
        <v>132</v>
      </c>
      <c r="B135" s="2">
        <v>2717</v>
      </c>
      <c r="C135" s="7">
        <v>312.54766289999998</v>
      </c>
      <c r="D135" s="7">
        <v>253</v>
      </c>
      <c r="E135" s="2">
        <v>1824</v>
      </c>
      <c r="F135" s="2">
        <v>166</v>
      </c>
      <c r="G135" s="14">
        <v>171</v>
      </c>
      <c r="H135" s="2">
        <v>153</v>
      </c>
      <c r="I135" s="2">
        <v>330</v>
      </c>
      <c r="J135" s="2">
        <v>338</v>
      </c>
      <c r="K135" s="7">
        <v>178.91200000000001</v>
      </c>
      <c r="L135" s="7">
        <v>55.179994149999999</v>
      </c>
      <c r="M135" s="12">
        <v>7.3610599926399997E-2</v>
      </c>
      <c r="N135" s="12">
        <v>1.1304863917699999E-2</v>
      </c>
      <c r="O135" s="7">
        <v>0.40470934510700002</v>
      </c>
      <c r="P135" s="4"/>
    </row>
    <row r="136" spans="1:16" x14ac:dyDescent="0.25">
      <c r="A136" s="3" t="s">
        <v>133</v>
      </c>
      <c r="B136" s="2">
        <v>2696</v>
      </c>
      <c r="C136" s="7">
        <v>305.87648369999999</v>
      </c>
      <c r="D136" s="7">
        <v>265</v>
      </c>
      <c r="E136" s="2">
        <v>1770</v>
      </c>
      <c r="F136" s="2">
        <v>193</v>
      </c>
      <c r="G136" s="14">
        <v>185</v>
      </c>
      <c r="H136" s="2">
        <v>160</v>
      </c>
      <c r="I136" s="2">
        <v>377</v>
      </c>
      <c r="J136" s="2">
        <v>347</v>
      </c>
      <c r="K136" s="7">
        <v>163.815825375</v>
      </c>
      <c r="L136" s="7">
        <v>48.819785699999997</v>
      </c>
      <c r="M136" s="12">
        <v>0</v>
      </c>
      <c r="N136" s="12">
        <v>0</v>
      </c>
      <c r="O136" s="7">
        <v>0.18539117538</v>
      </c>
      <c r="P136" s="4"/>
    </row>
    <row r="137" spans="1:16" x14ac:dyDescent="0.25">
      <c r="A137" s="3" t="s">
        <v>134</v>
      </c>
      <c r="B137" s="2">
        <v>4786</v>
      </c>
      <c r="C137" s="7">
        <v>312.80129540000001</v>
      </c>
      <c r="D137" s="7">
        <v>271</v>
      </c>
      <c r="E137" s="2">
        <v>3673</v>
      </c>
      <c r="F137" s="2">
        <v>309</v>
      </c>
      <c r="G137" s="14">
        <v>202</v>
      </c>
      <c r="H137" s="2">
        <v>181</v>
      </c>
      <c r="I137" s="2">
        <v>488</v>
      </c>
      <c r="J137" s="2">
        <v>451</v>
      </c>
      <c r="K137" s="7">
        <v>164.041018388</v>
      </c>
      <c r="L137" s="7">
        <v>49.539312889999998</v>
      </c>
      <c r="M137" s="12">
        <v>0</v>
      </c>
      <c r="N137" s="12">
        <v>0</v>
      </c>
      <c r="O137" s="7">
        <v>0.43887147335400001</v>
      </c>
      <c r="P137" s="4"/>
    </row>
    <row r="138" spans="1:16" x14ac:dyDescent="0.25">
      <c r="A138" s="3" t="s">
        <v>135</v>
      </c>
      <c r="B138" s="2">
        <v>2920</v>
      </c>
      <c r="C138" s="7">
        <v>297.39315069999998</v>
      </c>
      <c r="D138" s="7">
        <v>262.5</v>
      </c>
      <c r="E138" s="2">
        <v>1997</v>
      </c>
      <c r="F138" s="2">
        <v>198</v>
      </c>
      <c r="G138" s="14">
        <v>179</v>
      </c>
      <c r="H138" s="2">
        <v>155</v>
      </c>
      <c r="I138" s="2">
        <v>407</v>
      </c>
      <c r="J138" s="2">
        <v>372</v>
      </c>
      <c r="K138" s="7">
        <v>162.27256097599999</v>
      </c>
      <c r="L138" s="7">
        <v>43.483711470000003</v>
      </c>
      <c r="M138" s="12">
        <v>0</v>
      </c>
      <c r="N138" s="12">
        <v>0</v>
      </c>
      <c r="O138" s="7">
        <v>0.13693940431400001</v>
      </c>
      <c r="P138" s="4"/>
    </row>
    <row r="139" spans="1:16" x14ac:dyDescent="0.25">
      <c r="A139" s="3" t="s">
        <v>136</v>
      </c>
      <c r="B139" s="2">
        <v>3150</v>
      </c>
      <c r="C139" s="7">
        <v>317.80730160000002</v>
      </c>
      <c r="D139" s="7">
        <v>281.5</v>
      </c>
      <c r="E139" s="2">
        <v>2358</v>
      </c>
      <c r="F139" s="2">
        <v>194</v>
      </c>
      <c r="G139" s="14">
        <v>193</v>
      </c>
      <c r="H139" s="2">
        <v>165</v>
      </c>
      <c r="I139" s="2">
        <v>418</v>
      </c>
      <c r="J139" s="2">
        <v>393</v>
      </c>
      <c r="K139" s="7">
        <v>167.04788418699999</v>
      </c>
      <c r="L139" s="7">
        <v>48.941714230000002</v>
      </c>
      <c r="M139" s="12">
        <v>0</v>
      </c>
      <c r="N139" s="12">
        <v>0</v>
      </c>
      <c r="O139" s="7">
        <v>0.15893197711400001</v>
      </c>
      <c r="P139" s="4"/>
    </row>
    <row r="140" spans="1:16" x14ac:dyDescent="0.25">
      <c r="A140" s="3" t="s">
        <v>137</v>
      </c>
      <c r="B140" s="2">
        <v>2460</v>
      </c>
      <c r="C140" s="7">
        <v>305.8565041</v>
      </c>
      <c r="D140" s="7">
        <v>269</v>
      </c>
      <c r="E140" s="2">
        <v>1892</v>
      </c>
      <c r="F140" s="2">
        <v>177</v>
      </c>
      <c r="G140" s="14">
        <v>175</v>
      </c>
      <c r="H140" s="2">
        <v>156</v>
      </c>
      <c r="I140" s="2">
        <v>401</v>
      </c>
      <c r="J140" s="2">
        <v>362</v>
      </c>
      <c r="K140" s="7">
        <v>164.58685751499999</v>
      </c>
      <c r="L140" s="7">
        <v>42.26999627</v>
      </c>
      <c r="M140" s="12">
        <v>0</v>
      </c>
      <c r="N140" s="12">
        <v>0</v>
      </c>
      <c r="O140" s="7">
        <v>0.44697277529500001</v>
      </c>
      <c r="P140" s="4"/>
    </row>
    <row r="141" spans="1:16" x14ac:dyDescent="0.25">
      <c r="A141" s="3" t="s">
        <v>138</v>
      </c>
      <c r="B141" s="2">
        <v>2411</v>
      </c>
      <c r="C141" s="7">
        <v>296.7901286</v>
      </c>
      <c r="D141" s="7">
        <v>263</v>
      </c>
      <c r="E141" s="2">
        <v>1784</v>
      </c>
      <c r="F141" s="2">
        <v>169</v>
      </c>
      <c r="G141" s="14">
        <v>170</v>
      </c>
      <c r="H141" s="2">
        <v>146</v>
      </c>
      <c r="I141" s="2">
        <v>370</v>
      </c>
      <c r="J141" s="2">
        <v>339</v>
      </c>
      <c r="K141" s="7">
        <v>166.18150448599999</v>
      </c>
      <c r="L141" s="7">
        <v>37.796286809999998</v>
      </c>
      <c r="M141" s="12">
        <v>8.2953131480699993E-2</v>
      </c>
      <c r="N141" s="12">
        <v>2.3757583210900001E-2</v>
      </c>
      <c r="O141" s="7">
        <v>0.12448132780100001</v>
      </c>
      <c r="P141" s="4"/>
    </row>
    <row r="142" spans="1:16" x14ac:dyDescent="0.25">
      <c r="A142" s="3" t="s">
        <v>139</v>
      </c>
      <c r="B142" s="2">
        <v>5006</v>
      </c>
      <c r="C142" s="7">
        <v>280.95964839999999</v>
      </c>
      <c r="D142" s="7">
        <v>222</v>
      </c>
      <c r="E142" s="2">
        <v>3106</v>
      </c>
      <c r="F142" s="2">
        <v>277</v>
      </c>
      <c r="G142" s="14">
        <v>194</v>
      </c>
      <c r="H142" s="2">
        <v>178</v>
      </c>
      <c r="I142" s="2">
        <v>428</v>
      </c>
      <c r="J142" s="2">
        <v>435</v>
      </c>
      <c r="K142" s="7">
        <v>172.29115710299999</v>
      </c>
      <c r="L142" s="7">
        <v>49.953341029999997</v>
      </c>
      <c r="M142" s="12">
        <v>0.27966440271699999</v>
      </c>
      <c r="N142" s="12">
        <v>4.9271801172299998E-2</v>
      </c>
      <c r="O142" s="7">
        <v>0.49930097863</v>
      </c>
      <c r="P142" s="4"/>
    </row>
    <row r="143" spans="1:16" x14ac:dyDescent="0.25">
      <c r="A143" s="3" t="s">
        <v>140</v>
      </c>
      <c r="B143" s="2">
        <v>3167</v>
      </c>
      <c r="C143" s="7">
        <v>309.53110199999998</v>
      </c>
      <c r="D143" s="7">
        <v>263</v>
      </c>
      <c r="E143" s="2">
        <v>2034</v>
      </c>
      <c r="F143" s="2">
        <v>153</v>
      </c>
      <c r="G143" s="14">
        <v>171</v>
      </c>
      <c r="H143" s="2">
        <v>151</v>
      </c>
      <c r="I143" s="2">
        <v>365</v>
      </c>
      <c r="J143" s="2">
        <v>349</v>
      </c>
      <c r="K143" s="7">
        <v>170.57919151799999</v>
      </c>
      <c r="L143" s="7">
        <v>51.327599300000003</v>
      </c>
      <c r="M143" s="12">
        <v>0</v>
      </c>
      <c r="N143" s="12">
        <v>0</v>
      </c>
      <c r="O143" s="7">
        <v>0.12767315671900001</v>
      </c>
      <c r="P143" s="4"/>
    </row>
    <row r="144" spans="1:16" x14ac:dyDescent="0.25">
      <c r="A144" s="3" t="s">
        <v>141</v>
      </c>
      <c r="B144" s="2">
        <v>4433</v>
      </c>
      <c r="C144" s="7">
        <v>338.38281069999999</v>
      </c>
      <c r="D144" s="7">
        <v>288</v>
      </c>
      <c r="E144" s="2">
        <v>2818</v>
      </c>
      <c r="F144" s="2">
        <v>287</v>
      </c>
      <c r="G144" s="14">
        <v>194</v>
      </c>
      <c r="H144" s="2">
        <v>182</v>
      </c>
      <c r="I144" s="2">
        <v>473</v>
      </c>
      <c r="J144" s="2">
        <v>475</v>
      </c>
      <c r="K144" s="7">
        <v>175.19269406399999</v>
      </c>
      <c r="L144" s="7">
        <v>56.729428980000002</v>
      </c>
      <c r="M144" s="12">
        <v>0</v>
      </c>
      <c r="N144" s="12">
        <v>0</v>
      </c>
      <c r="O144" s="7">
        <v>0.13547076089400001</v>
      </c>
      <c r="P144" s="4"/>
    </row>
    <row r="145" spans="1:16" x14ac:dyDescent="0.25">
      <c r="A145" s="3" t="s">
        <v>142</v>
      </c>
      <c r="B145" s="2">
        <v>3236</v>
      </c>
      <c r="C145" s="7">
        <v>339.37391839999998</v>
      </c>
      <c r="D145" s="7">
        <v>290.5</v>
      </c>
      <c r="E145" s="2">
        <v>2253</v>
      </c>
      <c r="F145" s="2">
        <v>244</v>
      </c>
      <c r="G145" s="14">
        <v>183</v>
      </c>
      <c r="H145" s="2">
        <v>161</v>
      </c>
      <c r="I145" s="2">
        <v>438</v>
      </c>
      <c r="J145" s="2">
        <v>416</v>
      </c>
      <c r="K145" s="7">
        <v>173.591814755</v>
      </c>
      <c r="L145" s="7">
        <v>53.914825720000003</v>
      </c>
      <c r="M145" s="12">
        <v>3.0902348578500001E-2</v>
      </c>
      <c r="N145" s="12">
        <v>3.0048788305399999E-3</v>
      </c>
      <c r="O145" s="7">
        <v>0.123724095268</v>
      </c>
      <c r="P145" s="4"/>
    </row>
    <row r="146" spans="1:16" x14ac:dyDescent="0.25">
      <c r="A146" s="3" t="s">
        <v>143</v>
      </c>
      <c r="B146" s="2">
        <v>3315</v>
      </c>
      <c r="C146" s="7">
        <v>349.27119160000001</v>
      </c>
      <c r="D146" s="7">
        <v>292</v>
      </c>
      <c r="E146" s="2">
        <v>2192</v>
      </c>
      <c r="F146" s="2">
        <v>232</v>
      </c>
      <c r="G146" s="14">
        <v>183</v>
      </c>
      <c r="H146" s="2">
        <v>163</v>
      </c>
      <c r="I146" s="2">
        <v>431</v>
      </c>
      <c r="J146" s="2">
        <v>419</v>
      </c>
      <c r="K146" s="7">
        <v>171.018191841</v>
      </c>
      <c r="L146" s="7">
        <v>55.962795790000001</v>
      </c>
      <c r="M146" s="12">
        <v>0.15082956259399999</v>
      </c>
      <c r="N146" s="12">
        <v>2.80696541991E-2</v>
      </c>
      <c r="O146" s="7">
        <v>0.63405797101399997</v>
      </c>
      <c r="P146" s="4"/>
    </row>
    <row r="147" spans="1:16" x14ac:dyDescent="0.25">
      <c r="A147" s="3" t="s">
        <v>144</v>
      </c>
      <c r="B147" s="2">
        <v>3128</v>
      </c>
      <c r="C147" s="7">
        <v>322.17199490000002</v>
      </c>
      <c r="D147" s="7">
        <v>271</v>
      </c>
      <c r="E147" s="2">
        <v>2148</v>
      </c>
      <c r="F147" s="2">
        <v>191</v>
      </c>
      <c r="G147" s="14">
        <v>180</v>
      </c>
      <c r="H147" s="2">
        <v>158</v>
      </c>
      <c r="I147" s="2">
        <v>417</v>
      </c>
      <c r="J147" s="2">
        <v>396</v>
      </c>
      <c r="K147" s="7">
        <v>171.94397590400001</v>
      </c>
      <c r="L147" s="7">
        <v>57.122181640000001</v>
      </c>
      <c r="M147" s="12">
        <v>0.127877237852</v>
      </c>
      <c r="N147" s="12">
        <v>3.4730698166400002E-2</v>
      </c>
      <c r="O147" s="7">
        <v>0.67243035542700003</v>
      </c>
      <c r="P147" s="4"/>
    </row>
    <row r="148" spans="1:16" x14ac:dyDescent="0.25">
      <c r="A148" s="3" t="s">
        <v>145</v>
      </c>
      <c r="B148" s="2">
        <v>3727</v>
      </c>
      <c r="C148" s="7">
        <v>316.8972364</v>
      </c>
      <c r="D148" s="7">
        <v>267</v>
      </c>
      <c r="E148" s="2">
        <v>2483</v>
      </c>
      <c r="F148" s="2">
        <v>266</v>
      </c>
      <c r="G148" s="14">
        <v>177</v>
      </c>
      <c r="H148" s="2">
        <v>170</v>
      </c>
      <c r="I148" s="2">
        <v>467</v>
      </c>
      <c r="J148" s="2">
        <v>453</v>
      </c>
      <c r="K148" s="7">
        <v>166.992303746</v>
      </c>
      <c r="L148" s="7">
        <v>54.138611900000001</v>
      </c>
      <c r="M148" s="12">
        <v>0</v>
      </c>
      <c r="N148" s="12">
        <v>0</v>
      </c>
      <c r="O148" s="7">
        <v>5.3806833467900002E-2</v>
      </c>
      <c r="P148" s="4"/>
    </row>
    <row r="149" spans="1:16" x14ac:dyDescent="0.25">
      <c r="A149" s="3" t="s">
        <v>146</v>
      </c>
      <c r="B149" s="2">
        <v>1419</v>
      </c>
      <c r="C149" s="7">
        <v>337.9675828</v>
      </c>
      <c r="D149" s="7">
        <v>289</v>
      </c>
      <c r="E149" s="2">
        <v>954</v>
      </c>
      <c r="F149" s="2">
        <v>105</v>
      </c>
      <c r="G149" s="14">
        <v>132</v>
      </c>
      <c r="H149" s="2">
        <v>112</v>
      </c>
      <c r="I149" s="2">
        <v>242</v>
      </c>
      <c r="J149" s="2">
        <v>225</v>
      </c>
      <c r="K149" s="7">
        <v>167.98738965999999</v>
      </c>
      <c r="L149" s="7">
        <v>53.280135610000002</v>
      </c>
      <c r="M149" s="12">
        <v>0</v>
      </c>
      <c r="N149" s="12">
        <v>0</v>
      </c>
      <c r="O149" s="7">
        <v>0.77519379845000003</v>
      </c>
      <c r="P149" s="4"/>
    </row>
    <row r="150" spans="1:16" x14ac:dyDescent="0.25">
      <c r="A150" s="3" t="s">
        <v>147</v>
      </c>
      <c r="B150" s="2">
        <v>1674</v>
      </c>
      <c r="C150" s="7">
        <v>311.6780167</v>
      </c>
      <c r="D150" s="7">
        <v>277</v>
      </c>
      <c r="E150" s="2">
        <v>1247</v>
      </c>
      <c r="F150" s="2">
        <v>117</v>
      </c>
      <c r="G150" s="14">
        <v>144</v>
      </c>
      <c r="H150" s="2">
        <v>138</v>
      </c>
      <c r="I150" s="2">
        <v>286</v>
      </c>
      <c r="J150" s="2">
        <v>264</v>
      </c>
      <c r="K150" s="7">
        <v>173.67871093799999</v>
      </c>
      <c r="L150" s="7">
        <v>42.690309849999998</v>
      </c>
      <c r="M150" s="12">
        <v>0</v>
      </c>
      <c r="N150" s="12">
        <v>0</v>
      </c>
      <c r="O150" s="7">
        <v>0.29850746268700001</v>
      </c>
      <c r="P150" s="4"/>
    </row>
    <row r="151" spans="1:16" x14ac:dyDescent="0.25">
      <c r="A151" s="3" t="s">
        <v>148</v>
      </c>
      <c r="B151" s="2">
        <v>3682</v>
      </c>
      <c r="C151" s="7">
        <v>325.41988049999998</v>
      </c>
      <c r="D151" s="7">
        <v>274</v>
      </c>
      <c r="E151" s="2">
        <v>2510</v>
      </c>
      <c r="F151" s="2">
        <v>259</v>
      </c>
      <c r="G151" s="14">
        <v>189</v>
      </c>
      <c r="H151" s="2">
        <v>173</v>
      </c>
      <c r="I151" s="2">
        <v>450</v>
      </c>
      <c r="J151" s="2">
        <v>442</v>
      </c>
      <c r="K151" s="7">
        <v>170.199398798</v>
      </c>
      <c r="L151" s="7">
        <v>56.506615959999998</v>
      </c>
      <c r="M151" s="12">
        <v>2.71591526344E-2</v>
      </c>
      <c r="N151" s="12">
        <v>8.4293387726200007E-3</v>
      </c>
      <c r="O151" s="7">
        <v>0.27151778441500002</v>
      </c>
      <c r="P151" s="4"/>
    </row>
    <row r="152" spans="1:16" x14ac:dyDescent="0.25">
      <c r="A152" s="3" t="s">
        <v>149</v>
      </c>
      <c r="B152" s="2">
        <v>3587</v>
      </c>
      <c r="C152" s="7">
        <v>334.22860329999997</v>
      </c>
      <c r="D152" s="7">
        <v>284</v>
      </c>
      <c r="E152" s="2">
        <v>2450</v>
      </c>
      <c r="F152" s="2">
        <v>302</v>
      </c>
      <c r="G152" s="14">
        <v>185</v>
      </c>
      <c r="H152" s="2">
        <v>173</v>
      </c>
      <c r="I152" s="2">
        <v>469</v>
      </c>
      <c r="J152" s="2">
        <v>472</v>
      </c>
      <c r="K152" s="7">
        <v>170.18177458</v>
      </c>
      <c r="L152" s="7">
        <v>54.648952889999997</v>
      </c>
      <c r="M152" s="12">
        <v>0</v>
      </c>
      <c r="N152" s="12">
        <v>0</v>
      </c>
      <c r="O152" s="7">
        <v>0.41852678571399998</v>
      </c>
      <c r="P152" s="4"/>
    </row>
    <row r="153" spans="1:16" x14ac:dyDescent="0.25">
      <c r="A153" s="3" t="s">
        <v>150</v>
      </c>
      <c r="B153" s="2">
        <v>6719</v>
      </c>
      <c r="C153" s="7">
        <v>411.37118620000001</v>
      </c>
      <c r="D153" s="7">
        <v>330</v>
      </c>
      <c r="E153" s="2">
        <v>3780</v>
      </c>
      <c r="F153" s="2">
        <v>410</v>
      </c>
      <c r="G153" s="14">
        <v>218</v>
      </c>
      <c r="H153" s="2">
        <v>198</v>
      </c>
      <c r="I153" s="2">
        <v>588</v>
      </c>
      <c r="J153" s="2">
        <v>582</v>
      </c>
      <c r="K153" s="7">
        <v>186.190569745</v>
      </c>
      <c r="L153" s="7">
        <v>75.445810660000006</v>
      </c>
      <c r="M153" s="12">
        <v>2.9766334275899999E-2</v>
      </c>
      <c r="N153" s="12">
        <v>3.6179410803799999E-3</v>
      </c>
      <c r="O153" s="7">
        <v>0.47711346354599998</v>
      </c>
      <c r="P153" s="4"/>
    </row>
    <row r="154" spans="1:16" x14ac:dyDescent="0.25">
      <c r="A154" s="3" t="s">
        <v>151</v>
      </c>
      <c r="B154" s="2">
        <v>7165</v>
      </c>
      <c r="C154" s="7">
        <v>383.20502440000001</v>
      </c>
      <c r="D154" s="7">
        <v>306</v>
      </c>
      <c r="E154" s="2">
        <v>4192</v>
      </c>
      <c r="F154" s="2">
        <v>439</v>
      </c>
      <c r="G154" s="14">
        <v>214</v>
      </c>
      <c r="H154" s="2">
        <v>211</v>
      </c>
      <c r="I154" s="2">
        <v>621</v>
      </c>
      <c r="J154" s="2">
        <v>634</v>
      </c>
      <c r="K154" s="7">
        <v>184.711314985</v>
      </c>
      <c r="L154" s="7">
        <v>67.23074398</v>
      </c>
      <c r="M154" s="12">
        <v>4.1870202372600002E-2</v>
      </c>
      <c r="N154" s="12">
        <v>4.8804223677799997E-3</v>
      </c>
      <c r="O154" s="7">
        <v>0.71189279731999999</v>
      </c>
      <c r="P154" s="4"/>
    </row>
    <row r="155" spans="1:16" x14ac:dyDescent="0.25">
      <c r="A155" s="3" t="s">
        <v>152</v>
      </c>
      <c r="B155" s="2">
        <v>9332</v>
      </c>
      <c r="C155" s="7">
        <v>391.3202958</v>
      </c>
      <c r="D155" s="7">
        <v>326</v>
      </c>
      <c r="E155" s="2">
        <v>5091</v>
      </c>
      <c r="F155" s="2">
        <v>482</v>
      </c>
      <c r="G155" s="14">
        <v>215</v>
      </c>
      <c r="H155" s="2">
        <v>212</v>
      </c>
      <c r="I155" s="2">
        <v>649</v>
      </c>
      <c r="J155" s="2">
        <v>671</v>
      </c>
      <c r="K155" s="7">
        <v>181.671359099</v>
      </c>
      <c r="L155" s="7">
        <v>79.802938310000002</v>
      </c>
      <c r="M155" s="12">
        <v>6.4294899271299999E-2</v>
      </c>
      <c r="N155" s="12">
        <v>9.4473932177599994E-3</v>
      </c>
      <c r="O155" s="7">
        <v>0.333296300411</v>
      </c>
      <c r="P155" s="4"/>
    </row>
    <row r="156" spans="1:16" x14ac:dyDescent="0.25">
      <c r="A156" s="3" t="s">
        <v>153</v>
      </c>
      <c r="B156" s="2">
        <v>2882</v>
      </c>
      <c r="C156" s="7">
        <v>322.01873699999999</v>
      </c>
      <c r="D156" s="7">
        <v>270</v>
      </c>
      <c r="E156" s="2">
        <v>1902</v>
      </c>
      <c r="F156" s="2">
        <v>207</v>
      </c>
      <c r="G156" s="14">
        <v>164</v>
      </c>
      <c r="H156" s="2">
        <v>145</v>
      </c>
      <c r="I156" s="2">
        <v>362</v>
      </c>
      <c r="J156" s="2">
        <v>354</v>
      </c>
      <c r="K156" s="7">
        <v>174.848191214</v>
      </c>
      <c r="L156" s="7">
        <v>53.341671720000001</v>
      </c>
      <c r="M156" s="12">
        <v>6.9396252602399996E-2</v>
      </c>
      <c r="N156" s="12">
        <v>9.6976697577099997E-3</v>
      </c>
      <c r="O156" s="7">
        <v>0.45185957594699999</v>
      </c>
      <c r="P156" s="4"/>
    </row>
    <row r="157" spans="1:16" x14ac:dyDescent="0.25">
      <c r="A157" s="3" t="s">
        <v>154</v>
      </c>
      <c r="B157" s="2">
        <v>4078</v>
      </c>
      <c r="C157" s="7">
        <v>332.66576750000002</v>
      </c>
      <c r="D157" s="7">
        <v>285</v>
      </c>
      <c r="E157" s="2">
        <v>2679</v>
      </c>
      <c r="F157" s="2">
        <v>262</v>
      </c>
      <c r="G157" s="14">
        <v>193</v>
      </c>
      <c r="H157" s="2">
        <v>177</v>
      </c>
      <c r="I157" s="2">
        <v>467</v>
      </c>
      <c r="J157" s="2">
        <v>448</v>
      </c>
      <c r="K157" s="7">
        <v>175.34921369099999</v>
      </c>
      <c r="L157" s="7">
        <v>54.547118509999997</v>
      </c>
      <c r="M157" s="12">
        <v>0</v>
      </c>
      <c r="N157" s="12">
        <v>0</v>
      </c>
      <c r="O157" s="7">
        <v>0.44302239724300002</v>
      </c>
      <c r="P157" s="4"/>
    </row>
    <row r="158" spans="1:16" x14ac:dyDescent="0.25">
      <c r="A158" s="3" t="s">
        <v>155</v>
      </c>
      <c r="B158" s="2">
        <v>2236</v>
      </c>
      <c r="C158" s="7">
        <v>312.86940970000001</v>
      </c>
      <c r="D158" s="7">
        <v>267</v>
      </c>
      <c r="E158" s="2">
        <v>1585</v>
      </c>
      <c r="F158" s="2">
        <v>135</v>
      </c>
      <c r="G158" s="14">
        <v>159</v>
      </c>
      <c r="H158" s="2">
        <v>132</v>
      </c>
      <c r="I158" s="2">
        <v>307</v>
      </c>
      <c r="J158" s="2">
        <v>288</v>
      </c>
      <c r="K158" s="7">
        <v>173.03070539399999</v>
      </c>
      <c r="L158" s="7">
        <v>51.956603870000002</v>
      </c>
      <c r="M158" s="12">
        <v>0</v>
      </c>
      <c r="N158" s="12">
        <v>0</v>
      </c>
      <c r="O158" s="7">
        <v>0.44722719141299999</v>
      </c>
      <c r="P158" s="4"/>
    </row>
    <row r="159" spans="1:16" x14ac:dyDescent="0.25">
      <c r="A159" s="3" t="s">
        <v>156</v>
      </c>
      <c r="B159" s="2">
        <v>2137</v>
      </c>
      <c r="C159" s="7">
        <v>314.16050539999998</v>
      </c>
      <c r="D159" s="7">
        <v>273</v>
      </c>
      <c r="E159" s="2">
        <v>1469</v>
      </c>
      <c r="F159" s="2">
        <v>140</v>
      </c>
      <c r="G159" s="14">
        <v>165</v>
      </c>
      <c r="H159" s="2">
        <v>138</v>
      </c>
      <c r="I159" s="2">
        <v>316</v>
      </c>
      <c r="J159" s="2">
        <v>298</v>
      </c>
      <c r="K159" s="7">
        <v>176.591222031</v>
      </c>
      <c r="L159" s="7">
        <v>48.341415650000002</v>
      </c>
      <c r="M159" s="12">
        <v>0</v>
      </c>
      <c r="N159" s="12">
        <v>0</v>
      </c>
      <c r="O159" s="7">
        <v>0.327408793265</v>
      </c>
      <c r="P159" s="4"/>
    </row>
    <row r="160" spans="1:16" x14ac:dyDescent="0.25">
      <c r="A160" s="3" t="s">
        <v>157</v>
      </c>
      <c r="B160" s="2">
        <v>1449</v>
      </c>
      <c r="C160" s="7">
        <v>323.00276050000002</v>
      </c>
      <c r="D160" s="7">
        <v>274</v>
      </c>
      <c r="E160" s="2">
        <v>989</v>
      </c>
      <c r="F160" s="2">
        <v>86</v>
      </c>
      <c r="G160" s="14">
        <v>139</v>
      </c>
      <c r="H160" s="2">
        <v>104</v>
      </c>
      <c r="I160" s="2">
        <v>234</v>
      </c>
      <c r="J160" s="2">
        <v>202</v>
      </c>
      <c r="K160" s="7">
        <v>180.410783055</v>
      </c>
      <c r="L160" s="7">
        <v>48.351216610000002</v>
      </c>
      <c r="M160" s="12">
        <v>6.9013112491400005E-2</v>
      </c>
      <c r="N160" s="12">
        <v>4.7646416583500002E-2</v>
      </c>
      <c r="O160" s="7">
        <v>0.89655172413799999</v>
      </c>
      <c r="P160" s="4"/>
    </row>
    <row r="161" spans="1:16" x14ac:dyDescent="0.25">
      <c r="A161" s="3" t="s">
        <v>158</v>
      </c>
      <c r="B161" s="2">
        <v>1704</v>
      </c>
      <c r="C161" s="7">
        <v>304.1032864</v>
      </c>
      <c r="D161" s="7">
        <v>261</v>
      </c>
      <c r="E161" s="2">
        <v>1227</v>
      </c>
      <c r="F161" s="2">
        <v>100</v>
      </c>
      <c r="G161" s="14">
        <v>134</v>
      </c>
      <c r="H161" s="2">
        <v>114</v>
      </c>
      <c r="I161" s="2">
        <v>266</v>
      </c>
      <c r="J161" s="2">
        <v>230</v>
      </c>
      <c r="K161" s="7">
        <v>172.227087576</v>
      </c>
      <c r="L161" s="7">
        <v>44.925872169999998</v>
      </c>
      <c r="M161" s="12">
        <v>5.8685446009399997E-2</v>
      </c>
      <c r="N161" s="12">
        <v>8.4910612282699995E-3</v>
      </c>
      <c r="O161" s="7">
        <v>0.64553990610300005</v>
      </c>
      <c r="P161" s="4"/>
    </row>
    <row r="162" spans="1:16" x14ac:dyDescent="0.25">
      <c r="A162" s="3" t="s">
        <v>159</v>
      </c>
      <c r="B162" s="2">
        <v>2075</v>
      </c>
      <c r="C162" s="7">
        <v>304.05301200000002</v>
      </c>
      <c r="D162" s="7">
        <v>258</v>
      </c>
      <c r="E162" s="2">
        <v>1413</v>
      </c>
      <c r="F162" s="2">
        <v>117</v>
      </c>
      <c r="G162" s="14">
        <v>153</v>
      </c>
      <c r="H162" s="2">
        <v>137</v>
      </c>
      <c r="I162" s="2">
        <v>291</v>
      </c>
      <c r="J162" s="2">
        <v>266</v>
      </c>
      <c r="K162" s="7">
        <v>171.05191256800001</v>
      </c>
      <c r="L162" s="7">
        <v>45.667603579999998</v>
      </c>
      <c r="M162" s="12">
        <v>0</v>
      </c>
      <c r="N162" s="12">
        <v>0</v>
      </c>
      <c r="O162" s="7">
        <v>0.240963855422</v>
      </c>
      <c r="P162" s="4"/>
    </row>
    <row r="163" spans="1:16" x14ac:dyDescent="0.25">
      <c r="A163" s="3" t="s">
        <v>160</v>
      </c>
      <c r="B163" s="2">
        <v>1983</v>
      </c>
      <c r="C163" s="7">
        <v>321.34392329999997</v>
      </c>
      <c r="D163" s="7">
        <v>270</v>
      </c>
      <c r="E163" s="2">
        <v>1404</v>
      </c>
      <c r="F163" s="2">
        <v>121</v>
      </c>
      <c r="G163" s="14">
        <v>156</v>
      </c>
      <c r="H163" s="2">
        <v>141</v>
      </c>
      <c r="I163" s="2">
        <v>273</v>
      </c>
      <c r="J163" s="2">
        <v>275</v>
      </c>
      <c r="K163" s="7">
        <v>177.25281954900001</v>
      </c>
      <c r="L163" s="7">
        <v>47.941847459999998</v>
      </c>
      <c r="M163" s="12">
        <v>0</v>
      </c>
      <c r="N163" s="12">
        <v>0</v>
      </c>
      <c r="O163" s="7">
        <v>0.35282258064499999</v>
      </c>
      <c r="P163" s="4"/>
    </row>
    <row r="164" spans="1:16" x14ac:dyDescent="0.25">
      <c r="A164" s="3" t="s">
        <v>161</v>
      </c>
      <c r="B164" s="2">
        <v>1269</v>
      </c>
      <c r="C164" s="7">
        <v>329.08668239999997</v>
      </c>
      <c r="D164" s="7">
        <v>276</v>
      </c>
      <c r="E164" s="2">
        <v>967</v>
      </c>
      <c r="F164" s="2">
        <v>104</v>
      </c>
      <c r="G164" s="14">
        <v>141</v>
      </c>
      <c r="H164" s="2">
        <v>123</v>
      </c>
      <c r="I164" s="2">
        <v>256</v>
      </c>
      <c r="J164" s="2">
        <v>240</v>
      </c>
      <c r="K164" s="7">
        <v>168.80946450799999</v>
      </c>
      <c r="L164" s="7">
        <v>45.071597169999997</v>
      </c>
      <c r="M164" s="12">
        <v>0.15760441292399999</v>
      </c>
      <c r="N164" s="12">
        <v>1.41279803453E-2</v>
      </c>
      <c r="O164" s="7">
        <v>0.47281323877100001</v>
      </c>
      <c r="P164" s="4"/>
    </row>
    <row r="165" spans="1:16" x14ac:dyDescent="0.25">
      <c r="A165" s="3" t="s">
        <v>162</v>
      </c>
      <c r="B165" s="2">
        <v>3138</v>
      </c>
      <c r="C165" s="7">
        <v>318.276928</v>
      </c>
      <c r="D165" s="7">
        <v>264</v>
      </c>
      <c r="E165" s="2">
        <v>2082</v>
      </c>
      <c r="F165" s="2">
        <v>222</v>
      </c>
      <c r="G165" s="14">
        <v>197</v>
      </c>
      <c r="H165" s="2">
        <v>168</v>
      </c>
      <c r="I165" s="2">
        <v>403</v>
      </c>
      <c r="J165" s="2">
        <v>406</v>
      </c>
      <c r="K165" s="7">
        <v>176.11499364700001</v>
      </c>
      <c r="L165" s="7">
        <v>50.178259480000001</v>
      </c>
      <c r="M165" s="12">
        <v>3.1867431485E-2</v>
      </c>
      <c r="N165" s="12">
        <v>4.2052439391900001E-3</v>
      </c>
      <c r="O165" s="7">
        <v>0.22300095571799999</v>
      </c>
      <c r="P165" s="4"/>
    </row>
    <row r="166" spans="1:16" x14ac:dyDescent="0.25">
      <c r="A166" s="3" t="s">
        <v>163</v>
      </c>
      <c r="B166" s="2">
        <v>4532</v>
      </c>
      <c r="C166" s="7">
        <v>348.85811999999999</v>
      </c>
      <c r="D166" s="7">
        <v>283</v>
      </c>
      <c r="E166" s="2">
        <v>3181</v>
      </c>
      <c r="F166" s="2">
        <v>287</v>
      </c>
      <c r="G166" s="14">
        <v>216</v>
      </c>
      <c r="H166" s="2">
        <v>202</v>
      </c>
      <c r="I166" s="2">
        <v>528</v>
      </c>
      <c r="J166" s="2">
        <v>501</v>
      </c>
      <c r="K166" s="7">
        <v>179.98827470699999</v>
      </c>
      <c r="L166" s="7">
        <v>53.27054468</v>
      </c>
      <c r="M166" s="12">
        <v>4.4130626654900001E-2</v>
      </c>
      <c r="N166" s="12">
        <v>9.9935168640599998E-3</v>
      </c>
      <c r="O166" s="7">
        <v>0.61769247738800004</v>
      </c>
      <c r="P166" s="4"/>
    </row>
    <row r="167" spans="1:16" x14ac:dyDescent="0.25">
      <c r="A167" s="3" t="s">
        <v>164</v>
      </c>
      <c r="B167" s="2">
        <v>1833</v>
      </c>
      <c r="C167" s="7">
        <v>284.89798150000001</v>
      </c>
      <c r="D167" s="7">
        <v>248</v>
      </c>
      <c r="E167" s="2">
        <v>1113</v>
      </c>
      <c r="F167" s="2">
        <v>116</v>
      </c>
      <c r="G167" s="14">
        <v>159</v>
      </c>
      <c r="H167" s="2">
        <v>136</v>
      </c>
      <c r="I167" s="2">
        <v>273</v>
      </c>
      <c r="J167" s="2">
        <v>261</v>
      </c>
      <c r="K167" s="7">
        <v>172.26688815099999</v>
      </c>
      <c r="L167" s="7">
        <v>36.964896930000002</v>
      </c>
      <c r="M167" s="12">
        <v>0</v>
      </c>
      <c r="N167" s="12">
        <v>0</v>
      </c>
      <c r="O167" s="7">
        <v>0.54525627044699998</v>
      </c>
      <c r="P167" s="4"/>
    </row>
    <row r="168" spans="1:16" x14ac:dyDescent="0.25">
      <c r="A168" s="3" t="s">
        <v>165</v>
      </c>
      <c r="B168" s="2">
        <v>4473</v>
      </c>
      <c r="C168" s="7">
        <v>307.52872789999998</v>
      </c>
      <c r="D168" s="7">
        <v>264</v>
      </c>
      <c r="E168" s="2">
        <v>3737</v>
      </c>
      <c r="F168" s="2">
        <v>289</v>
      </c>
      <c r="G168" s="14">
        <v>240</v>
      </c>
      <c r="H168" s="2">
        <v>203</v>
      </c>
      <c r="I168" s="2">
        <v>557</v>
      </c>
      <c r="J168" s="2">
        <v>513</v>
      </c>
      <c r="K168" s="7">
        <v>173.91836734699999</v>
      </c>
      <c r="L168" s="7">
        <v>41.861436140000002</v>
      </c>
      <c r="M168" s="12">
        <v>0</v>
      </c>
      <c r="N168" s="12">
        <v>0</v>
      </c>
      <c r="O168" s="7">
        <v>0.33542039355999997</v>
      </c>
      <c r="P168" s="4"/>
    </row>
    <row r="169" spans="1:16" x14ac:dyDescent="0.25">
      <c r="A169" s="3" t="s">
        <v>166</v>
      </c>
      <c r="B169" s="2">
        <v>1556</v>
      </c>
      <c r="C169" s="7">
        <v>315.1632391</v>
      </c>
      <c r="D169" s="7">
        <v>267</v>
      </c>
      <c r="E169" s="2">
        <v>1092</v>
      </c>
      <c r="F169" s="2">
        <v>100</v>
      </c>
      <c r="G169" s="14">
        <v>148</v>
      </c>
      <c r="H169" s="2">
        <v>127</v>
      </c>
      <c r="I169" s="2">
        <v>261</v>
      </c>
      <c r="J169" s="2">
        <v>236</v>
      </c>
      <c r="K169" s="7">
        <v>176.120930233</v>
      </c>
      <c r="L169" s="7">
        <v>38.601942639999997</v>
      </c>
      <c r="M169" s="12">
        <v>0</v>
      </c>
      <c r="N169" s="12">
        <v>0</v>
      </c>
      <c r="O169" s="7">
        <v>0.77071290944100002</v>
      </c>
      <c r="P169" s="4"/>
    </row>
    <row r="170" spans="1:16" x14ac:dyDescent="0.25">
      <c r="A170" s="3" t="s">
        <v>167</v>
      </c>
      <c r="B170" s="2">
        <v>6254</v>
      </c>
      <c r="C170" s="7">
        <v>333.40294210000002</v>
      </c>
      <c r="D170" s="7">
        <v>271</v>
      </c>
      <c r="E170" s="2">
        <v>4033</v>
      </c>
      <c r="F170" s="2">
        <v>378</v>
      </c>
      <c r="G170" s="14">
        <v>227</v>
      </c>
      <c r="H170" s="2">
        <v>226</v>
      </c>
      <c r="I170" s="2">
        <v>626</v>
      </c>
      <c r="J170" s="2">
        <v>621</v>
      </c>
      <c r="K170" s="7">
        <v>177.05242591999999</v>
      </c>
      <c r="L170" s="7">
        <v>57.22639255</v>
      </c>
      <c r="M170" s="12">
        <v>3.19795330988E-2</v>
      </c>
      <c r="N170" s="12">
        <v>7.4336890953099997E-3</v>
      </c>
      <c r="O170" s="7">
        <v>0.55991041433400002</v>
      </c>
      <c r="P170" s="4"/>
    </row>
    <row r="171" spans="1:16" x14ac:dyDescent="0.25">
      <c r="A171" s="3" t="s">
        <v>168</v>
      </c>
      <c r="B171" s="2">
        <v>2621</v>
      </c>
      <c r="C171" s="7">
        <v>330.2769935</v>
      </c>
      <c r="D171" s="7">
        <v>283</v>
      </c>
      <c r="E171" s="2">
        <v>2023</v>
      </c>
      <c r="F171" s="2">
        <v>206</v>
      </c>
      <c r="G171" s="14">
        <v>199</v>
      </c>
      <c r="H171" s="2">
        <v>182</v>
      </c>
      <c r="I171" s="2">
        <v>437</v>
      </c>
      <c r="J171" s="2">
        <v>409</v>
      </c>
      <c r="K171" s="7">
        <v>176.55917553200001</v>
      </c>
      <c r="L171" s="7">
        <v>46.457448579999998</v>
      </c>
      <c r="M171" s="12">
        <v>0</v>
      </c>
      <c r="N171" s="12">
        <v>0</v>
      </c>
      <c r="O171" s="7">
        <v>0.15255530129700001</v>
      </c>
      <c r="P171" s="4"/>
    </row>
    <row r="172" spans="1:16" x14ac:dyDescent="0.25">
      <c r="A172" s="3" t="s">
        <v>169</v>
      </c>
      <c r="B172" s="2">
        <v>2943</v>
      </c>
      <c r="C172" s="7">
        <v>340.2079511</v>
      </c>
      <c r="D172" s="7">
        <v>294</v>
      </c>
      <c r="E172" s="2">
        <v>1979</v>
      </c>
      <c r="F172" s="2">
        <v>171</v>
      </c>
      <c r="G172" s="14">
        <v>189</v>
      </c>
      <c r="H172" s="2">
        <v>166</v>
      </c>
      <c r="I172" s="2">
        <v>376</v>
      </c>
      <c r="J172" s="2">
        <v>369</v>
      </c>
      <c r="K172" s="7">
        <v>180.19271948599999</v>
      </c>
      <c r="L172" s="7">
        <v>47.543693679999997</v>
      </c>
      <c r="M172" s="12">
        <v>0</v>
      </c>
      <c r="N172" s="12">
        <v>0</v>
      </c>
      <c r="O172" s="7">
        <v>0.645380434783</v>
      </c>
      <c r="P172" s="4"/>
    </row>
    <row r="173" spans="1:16" x14ac:dyDescent="0.25">
      <c r="A173" s="3" t="s">
        <v>170</v>
      </c>
      <c r="B173" s="2">
        <v>2926</v>
      </c>
      <c r="C173" s="7">
        <v>333.01196169999997</v>
      </c>
      <c r="D173" s="7">
        <v>274.5</v>
      </c>
      <c r="E173" s="2">
        <v>2049</v>
      </c>
      <c r="F173" s="2">
        <v>209</v>
      </c>
      <c r="G173" s="14">
        <v>194</v>
      </c>
      <c r="H173" s="2">
        <v>169</v>
      </c>
      <c r="I173" s="2">
        <v>417</v>
      </c>
      <c r="J173" s="2">
        <v>398</v>
      </c>
      <c r="K173" s="7">
        <v>177.46125000000001</v>
      </c>
      <c r="L173" s="7">
        <v>49.806945429999999</v>
      </c>
      <c r="M173" s="12">
        <v>0</v>
      </c>
      <c r="N173" s="12">
        <v>0</v>
      </c>
      <c r="O173" s="7">
        <v>0.20498804236400001</v>
      </c>
      <c r="P173" s="4"/>
    </row>
    <row r="174" spans="1:16" x14ac:dyDescent="0.25">
      <c r="A174" s="3" t="s">
        <v>171</v>
      </c>
      <c r="B174" s="2">
        <v>2097</v>
      </c>
      <c r="C174" s="7">
        <v>335.37529799999999</v>
      </c>
      <c r="D174" s="7">
        <v>288</v>
      </c>
      <c r="E174" s="2">
        <v>1570</v>
      </c>
      <c r="F174" s="2">
        <v>149</v>
      </c>
      <c r="G174" s="14">
        <v>175</v>
      </c>
      <c r="H174" s="2">
        <v>148</v>
      </c>
      <c r="I174" s="2">
        <v>338</v>
      </c>
      <c r="J174" s="2">
        <v>315</v>
      </c>
      <c r="K174" s="7">
        <v>178.89242053800001</v>
      </c>
      <c r="L174" s="7">
        <v>50.338987459999998</v>
      </c>
      <c r="M174" s="12">
        <v>4.7687172150700001E-2</v>
      </c>
      <c r="N174" s="12">
        <v>5.8582474739899998E-2</v>
      </c>
      <c r="O174" s="7">
        <v>0.38131553860799999</v>
      </c>
      <c r="P174" s="4"/>
    </row>
    <row r="175" spans="1:16" x14ac:dyDescent="0.25">
      <c r="A175" s="3" t="s">
        <v>172</v>
      </c>
      <c r="B175" s="2">
        <v>2014</v>
      </c>
      <c r="C175" s="7">
        <v>324.78699110000002</v>
      </c>
      <c r="D175" s="7">
        <v>284.5</v>
      </c>
      <c r="E175" s="2">
        <v>1653</v>
      </c>
      <c r="F175" s="2">
        <v>161</v>
      </c>
      <c r="G175" s="14">
        <v>185</v>
      </c>
      <c r="H175" s="2">
        <v>167</v>
      </c>
      <c r="I175" s="2">
        <v>367</v>
      </c>
      <c r="J175" s="2">
        <v>349</v>
      </c>
      <c r="K175" s="7">
        <v>174.86268425099999</v>
      </c>
      <c r="L175" s="7">
        <v>44.549622149999998</v>
      </c>
      <c r="M175" s="12">
        <v>0</v>
      </c>
      <c r="N175" s="12">
        <v>0</v>
      </c>
      <c r="O175" s="7">
        <v>0.44665012406900001</v>
      </c>
      <c r="P175" s="4"/>
    </row>
    <row r="176" spans="1:16" x14ac:dyDescent="0.25">
      <c r="A176" s="3" t="s">
        <v>173</v>
      </c>
      <c r="B176" s="2">
        <v>4242</v>
      </c>
      <c r="C176" s="7">
        <v>312.27840639999999</v>
      </c>
      <c r="D176" s="7">
        <v>276.5</v>
      </c>
      <c r="E176" s="2">
        <v>3544</v>
      </c>
      <c r="F176" s="2">
        <v>289</v>
      </c>
      <c r="G176" s="14">
        <v>237</v>
      </c>
      <c r="H176" s="2">
        <v>205</v>
      </c>
      <c r="I176" s="2">
        <v>565</v>
      </c>
      <c r="J176" s="2">
        <v>527</v>
      </c>
      <c r="K176" s="7">
        <v>175.708582834</v>
      </c>
      <c r="L176" s="7">
        <v>41.294087310000002</v>
      </c>
      <c r="M176" s="12">
        <v>2.3573785949999999E-2</v>
      </c>
      <c r="N176" s="12">
        <v>2.3401789859500001E-3</v>
      </c>
      <c r="O176" s="7">
        <v>0.30667610285399999</v>
      </c>
      <c r="P176" s="4"/>
    </row>
    <row r="177" spans="1:16" x14ac:dyDescent="0.25">
      <c r="A177" s="3" t="s">
        <v>174</v>
      </c>
      <c r="B177" s="2">
        <v>4238</v>
      </c>
      <c r="C177" s="7">
        <v>344.97522420000001</v>
      </c>
      <c r="D177" s="7">
        <v>285</v>
      </c>
      <c r="E177" s="2">
        <v>2542</v>
      </c>
      <c r="F177" s="2">
        <v>233</v>
      </c>
      <c r="G177" s="14">
        <v>208</v>
      </c>
      <c r="H177" s="2">
        <v>190</v>
      </c>
      <c r="I177" s="2">
        <v>485</v>
      </c>
      <c r="J177" s="2">
        <v>463</v>
      </c>
      <c r="K177" s="7">
        <v>174.81149301799999</v>
      </c>
      <c r="L177" s="7">
        <v>48.830045239999997</v>
      </c>
      <c r="M177" s="12">
        <v>0</v>
      </c>
      <c r="N177" s="12">
        <v>0</v>
      </c>
      <c r="O177" s="7">
        <v>0.70771408350999998</v>
      </c>
      <c r="P177" s="4"/>
    </row>
    <row r="178" spans="1:16" x14ac:dyDescent="0.25">
      <c r="A178" s="3" t="s">
        <v>175</v>
      </c>
      <c r="B178" s="2">
        <v>5572</v>
      </c>
      <c r="C178" s="7">
        <v>333.62939699999998</v>
      </c>
      <c r="D178" s="7">
        <v>290</v>
      </c>
      <c r="E178" s="2">
        <v>4399</v>
      </c>
      <c r="F178" s="2">
        <v>355</v>
      </c>
      <c r="G178" s="14">
        <v>225</v>
      </c>
      <c r="H178" s="2">
        <v>215</v>
      </c>
      <c r="I178" s="2">
        <v>588</v>
      </c>
      <c r="J178" s="2">
        <v>568</v>
      </c>
      <c r="K178" s="7">
        <v>176.73318667500001</v>
      </c>
      <c r="L178" s="7">
        <v>47.834306669999997</v>
      </c>
      <c r="M178" s="12">
        <v>1.7946877243400002E-2</v>
      </c>
      <c r="N178" s="12">
        <v>1.39861418851E-3</v>
      </c>
      <c r="O178" s="7">
        <v>0.34228067015000002</v>
      </c>
      <c r="P178" s="4"/>
    </row>
    <row r="179" spans="1:16" x14ac:dyDescent="0.25">
      <c r="A179" s="3" t="s">
        <v>176</v>
      </c>
      <c r="B179" s="2">
        <v>3671</v>
      </c>
      <c r="C179" s="7">
        <v>321.55488969999999</v>
      </c>
      <c r="D179" s="7">
        <v>273</v>
      </c>
      <c r="E179" s="2">
        <v>2639</v>
      </c>
      <c r="F179" s="2">
        <v>252</v>
      </c>
      <c r="G179" s="14">
        <v>218</v>
      </c>
      <c r="H179" s="2">
        <v>192</v>
      </c>
      <c r="I179" s="2">
        <v>477</v>
      </c>
      <c r="J179" s="2">
        <v>459</v>
      </c>
      <c r="K179" s="7">
        <v>177.543330088</v>
      </c>
      <c r="L179" s="7">
        <v>47.23603001</v>
      </c>
      <c r="M179" s="12">
        <v>0.108962135658</v>
      </c>
      <c r="N179" s="12">
        <v>3.78676208968E-2</v>
      </c>
      <c r="O179" s="7">
        <v>0.76252723311500004</v>
      </c>
      <c r="P179" s="4"/>
    </row>
    <row r="180" spans="1:16" x14ac:dyDescent="0.25">
      <c r="A180" s="3" t="s">
        <v>177</v>
      </c>
      <c r="B180" s="2">
        <v>4214</v>
      </c>
      <c r="C180" s="7">
        <v>330.89890839999998</v>
      </c>
      <c r="D180" s="7">
        <v>277</v>
      </c>
      <c r="E180" s="2">
        <v>3012</v>
      </c>
      <c r="F180" s="2">
        <v>271</v>
      </c>
      <c r="G180" s="14">
        <v>225</v>
      </c>
      <c r="H180" s="2">
        <v>204</v>
      </c>
      <c r="I180" s="2">
        <v>539</v>
      </c>
      <c r="J180" s="2">
        <v>525</v>
      </c>
      <c r="K180" s="7">
        <v>174.33411324299999</v>
      </c>
      <c r="L180" s="7">
        <v>53.794127330000002</v>
      </c>
      <c r="M180" s="12">
        <v>0</v>
      </c>
      <c r="N180" s="12">
        <v>0</v>
      </c>
      <c r="O180" s="7">
        <v>0.49845715642100002</v>
      </c>
      <c r="P180" s="4"/>
    </row>
    <row r="181" spans="1:16" x14ac:dyDescent="0.25">
      <c r="A181" s="3" t="s">
        <v>178</v>
      </c>
      <c r="B181" s="2">
        <v>3504</v>
      </c>
      <c r="C181" s="7">
        <v>325.80422370000002</v>
      </c>
      <c r="D181" s="7">
        <v>281</v>
      </c>
      <c r="E181" s="2">
        <v>2746</v>
      </c>
      <c r="F181" s="2">
        <v>258</v>
      </c>
      <c r="G181" s="14">
        <v>217</v>
      </c>
      <c r="H181" s="2">
        <v>203</v>
      </c>
      <c r="I181" s="2">
        <v>517</v>
      </c>
      <c r="J181" s="2">
        <v>492</v>
      </c>
      <c r="K181" s="7">
        <v>171.21407480299999</v>
      </c>
      <c r="L181" s="7">
        <v>50.295074589999999</v>
      </c>
      <c r="M181" s="12">
        <v>0</v>
      </c>
      <c r="N181" s="12">
        <v>0</v>
      </c>
      <c r="O181" s="7">
        <v>0.315005727377</v>
      </c>
      <c r="P181" s="4"/>
    </row>
    <row r="182" spans="1:16" x14ac:dyDescent="0.25">
      <c r="A182" s="3" t="s">
        <v>179</v>
      </c>
      <c r="B182" s="2">
        <v>4179</v>
      </c>
      <c r="C182" s="7">
        <v>342.57094999999998</v>
      </c>
      <c r="D182" s="7">
        <v>291</v>
      </c>
      <c r="E182" s="2">
        <v>3011</v>
      </c>
      <c r="F182" s="2">
        <v>252</v>
      </c>
      <c r="G182" s="14">
        <v>208</v>
      </c>
      <c r="H182" s="2">
        <v>194</v>
      </c>
      <c r="I182" s="2">
        <v>490</v>
      </c>
      <c r="J182" s="2">
        <v>484</v>
      </c>
      <c r="K182" s="7">
        <v>174.63601348099999</v>
      </c>
      <c r="L182" s="7">
        <v>56.588669539999998</v>
      </c>
      <c r="M182" s="12">
        <v>4.7858339315599997E-2</v>
      </c>
      <c r="N182" s="12">
        <v>9.4998337529099992E-3</v>
      </c>
      <c r="O182" s="7">
        <v>0.263220866236</v>
      </c>
      <c r="P182" s="4"/>
    </row>
    <row r="183" spans="1:16" x14ac:dyDescent="0.25">
      <c r="A183" s="3" t="s">
        <v>180</v>
      </c>
      <c r="B183" s="2">
        <v>4430</v>
      </c>
      <c r="C183" s="7">
        <v>312.49413090000002</v>
      </c>
      <c r="D183" s="7">
        <v>256</v>
      </c>
      <c r="E183" s="2">
        <v>2900</v>
      </c>
      <c r="F183" s="2">
        <v>226</v>
      </c>
      <c r="G183" s="14">
        <v>187</v>
      </c>
      <c r="H183" s="2">
        <v>180</v>
      </c>
      <c r="I183" s="2">
        <v>431</v>
      </c>
      <c r="J183" s="2">
        <v>413</v>
      </c>
      <c r="K183" s="7">
        <v>173.68092263299999</v>
      </c>
      <c r="L183" s="7">
        <v>49.53881054</v>
      </c>
      <c r="M183" s="12">
        <v>2.2573363431199998E-2</v>
      </c>
      <c r="N183" s="12">
        <v>5.2732367343800001E-3</v>
      </c>
      <c r="O183" s="7">
        <v>0.29338749717899998</v>
      </c>
      <c r="P183" s="4"/>
    </row>
    <row r="184" spans="1:16" x14ac:dyDescent="0.25">
      <c r="A184" s="3" t="s">
        <v>181</v>
      </c>
      <c r="B184" s="2">
        <v>680</v>
      </c>
      <c r="C184" s="7">
        <v>359.93235290000001</v>
      </c>
      <c r="D184" s="7">
        <v>297</v>
      </c>
      <c r="E184" s="2">
        <v>449</v>
      </c>
      <c r="F184" s="2">
        <v>52</v>
      </c>
      <c r="G184" s="14">
        <v>95</v>
      </c>
      <c r="H184" s="2">
        <v>76</v>
      </c>
      <c r="I184" s="2">
        <v>132</v>
      </c>
      <c r="J184" s="2">
        <v>124</v>
      </c>
      <c r="K184" s="7">
        <v>176.223529412</v>
      </c>
      <c r="L184" s="7">
        <v>40.735236669999999</v>
      </c>
      <c r="M184" s="12">
        <v>0.44117647058800002</v>
      </c>
      <c r="N184" s="12">
        <v>0.106229111679</v>
      </c>
      <c r="O184" s="7">
        <v>0.88105726872199996</v>
      </c>
      <c r="P184" s="4"/>
    </row>
    <row r="185" spans="1:16" x14ac:dyDescent="0.25">
      <c r="A185" s="3" t="s">
        <v>182</v>
      </c>
      <c r="B185" s="2">
        <v>691</v>
      </c>
      <c r="C185" s="7">
        <v>337.5730825</v>
      </c>
      <c r="D185" s="7">
        <v>279</v>
      </c>
      <c r="E185" s="2">
        <v>489</v>
      </c>
      <c r="F185" s="2">
        <v>39</v>
      </c>
      <c r="G185" s="14">
        <v>85</v>
      </c>
      <c r="H185" s="2">
        <v>64</v>
      </c>
      <c r="I185" s="2">
        <v>114</v>
      </c>
      <c r="J185" s="2">
        <v>101</v>
      </c>
      <c r="K185" s="7">
        <v>174.23372781099999</v>
      </c>
      <c r="L185" s="7">
        <v>55.289497920000002</v>
      </c>
      <c r="M185" s="12">
        <v>0</v>
      </c>
      <c r="N185" s="12">
        <v>0</v>
      </c>
      <c r="O185" s="7">
        <v>0.43415340086799997</v>
      </c>
      <c r="P185" s="4"/>
    </row>
    <row r="186" spans="1:16" x14ac:dyDescent="0.25">
      <c r="A186" s="3" t="s">
        <v>183</v>
      </c>
      <c r="B186" s="2">
        <v>2744</v>
      </c>
      <c r="C186" s="7">
        <v>323.88192420000001</v>
      </c>
      <c r="D186" s="7">
        <v>274</v>
      </c>
      <c r="E186" s="2">
        <v>2043</v>
      </c>
      <c r="F186" s="2">
        <v>166</v>
      </c>
      <c r="G186" s="14">
        <v>164</v>
      </c>
      <c r="H186" s="2">
        <v>158</v>
      </c>
      <c r="I186" s="2">
        <v>364</v>
      </c>
      <c r="J186" s="2">
        <v>340</v>
      </c>
      <c r="K186" s="7">
        <v>173.13519163800001</v>
      </c>
      <c r="L186" s="7">
        <v>57.934358670000002</v>
      </c>
      <c r="M186" s="12">
        <v>0</v>
      </c>
      <c r="N186" s="12">
        <v>0</v>
      </c>
      <c r="O186" s="7">
        <v>0.43715846994500002</v>
      </c>
      <c r="P186" s="4"/>
    </row>
    <row r="187" spans="1:16" x14ac:dyDescent="0.25">
      <c r="A187" s="3" t="s">
        <v>184</v>
      </c>
      <c r="B187" s="2">
        <v>2607</v>
      </c>
      <c r="C187" s="7">
        <v>336.47142309999998</v>
      </c>
      <c r="D187" s="7">
        <v>290</v>
      </c>
      <c r="E187" s="2">
        <v>1675</v>
      </c>
      <c r="F187" s="2">
        <v>148</v>
      </c>
      <c r="G187" s="14">
        <v>158</v>
      </c>
      <c r="H187" s="2">
        <v>135</v>
      </c>
      <c r="I187" s="2">
        <v>296</v>
      </c>
      <c r="J187" s="2">
        <v>286</v>
      </c>
      <c r="K187" s="7">
        <v>185.09760274000001</v>
      </c>
      <c r="L187" s="7">
        <v>51.587394099999997</v>
      </c>
      <c r="M187" s="12">
        <v>3.8358266206400003E-2</v>
      </c>
      <c r="N187" s="12">
        <v>3.0780420460500002E-3</v>
      </c>
      <c r="O187" s="7">
        <v>0.46029919447599998</v>
      </c>
      <c r="P187" s="4"/>
    </row>
    <row r="188" spans="1:16" x14ac:dyDescent="0.25">
      <c r="A188" s="3" t="s">
        <v>185</v>
      </c>
      <c r="B188" s="2">
        <v>2767</v>
      </c>
      <c r="C188" s="7">
        <v>313.27502709999999</v>
      </c>
      <c r="D188" s="7">
        <v>269</v>
      </c>
      <c r="E188" s="2">
        <v>1626</v>
      </c>
      <c r="F188" s="2">
        <v>127</v>
      </c>
      <c r="G188" s="14">
        <v>149</v>
      </c>
      <c r="H188" s="2">
        <v>139</v>
      </c>
      <c r="I188" s="2">
        <v>289</v>
      </c>
      <c r="J188" s="2">
        <v>278</v>
      </c>
      <c r="K188" s="7">
        <v>172.452256944</v>
      </c>
      <c r="L188" s="7">
        <v>59.183277140000001</v>
      </c>
      <c r="M188" s="12">
        <v>0</v>
      </c>
      <c r="N188" s="12">
        <v>0</v>
      </c>
      <c r="O188" s="7">
        <v>0.43446777697299999</v>
      </c>
      <c r="P188" s="4"/>
    </row>
    <row r="189" spans="1:16" x14ac:dyDescent="0.25">
      <c r="A189" s="3" t="s">
        <v>186</v>
      </c>
      <c r="B189" s="2">
        <v>2764</v>
      </c>
      <c r="C189" s="7">
        <v>369.16461650000002</v>
      </c>
      <c r="D189" s="7">
        <v>324</v>
      </c>
      <c r="E189" s="2">
        <v>1839</v>
      </c>
      <c r="F189" s="2">
        <v>188</v>
      </c>
      <c r="G189" s="14">
        <v>169</v>
      </c>
      <c r="H189" s="2">
        <v>154</v>
      </c>
      <c r="I189" s="2">
        <v>380</v>
      </c>
      <c r="J189" s="2">
        <v>377</v>
      </c>
      <c r="K189" s="7">
        <v>176.75203252</v>
      </c>
      <c r="L189" s="7">
        <v>61.260286020000002</v>
      </c>
      <c r="M189" s="12">
        <v>0</v>
      </c>
      <c r="N189" s="12">
        <v>0</v>
      </c>
      <c r="O189" s="7">
        <v>0.61482820976499997</v>
      </c>
      <c r="P189" s="4"/>
    </row>
    <row r="190" spans="1:16" x14ac:dyDescent="0.25">
      <c r="A190" s="3" t="s">
        <v>187</v>
      </c>
      <c r="B190" s="2">
        <v>4265</v>
      </c>
      <c r="C190" s="7">
        <v>337.31512309999999</v>
      </c>
      <c r="D190" s="7">
        <v>305</v>
      </c>
      <c r="E190" s="2">
        <v>3061</v>
      </c>
      <c r="F190" s="2">
        <v>215</v>
      </c>
      <c r="G190" s="14">
        <v>177</v>
      </c>
      <c r="H190" s="2">
        <v>159</v>
      </c>
      <c r="I190" s="2">
        <v>422</v>
      </c>
      <c r="J190" s="2">
        <v>418</v>
      </c>
      <c r="K190" s="7">
        <v>175.447325103</v>
      </c>
      <c r="L190" s="7">
        <v>55.421747689999997</v>
      </c>
      <c r="M190" s="12">
        <v>0</v>
      </c>
      <c r="N190" s="12">
        <v>0</v>
      </c>
      <c r="O190" s="7">
        <v>0.44538209095199999</v>
      </c>
      <c r="P190" s="4"/>
    </row>
    <row r="191" spans="1:16" x14ac:dyDescent="0.25">
      <c r="A191" s="3" t="s">
        <v>188</v>
      </c>
      <c r="B191" s="2">
        <v>1858</v>
      </c>
      <c r="C191" s="7">
        <v>314.84068889999998</v>
      </c>
      <c r="D191" s="7">
        <v>284</v>
      </c>
      <c r="E191" s="2">
        <v>1400</v>
      </c>
      <c r="F191" s="2">
        <v>119</v>
      </c>
      <c r="G191" s="14">
        <v>152</v>
      </c>
      <c r="H191" s="2">
        <v>136</v>
      </c>
      <c r="I191" s="2">
        <v>299</v>
      </c>
      <c r="J191" s="2">
        <v>285</v>
      </c>
      <c r="K191" s="7">
        <v>174.495287061</v>
      </c>
      <c r="L191" s="7">
        <v>43.404569889999998</v>
      </c>
      <c r="M191" s="12">
        <v>0</v>
      </c>
      <c r="N191" s="12">
        <v>0</v>
      </c>
      <c r="O191" s="7">
        <v>0.32310177705999998</v>
      </c>
      <c r="P191" s="4"/>
    </row>
    <row r="192" spans="1:16" x14ac:dyDescent="0.25">
      <c r="A192" s="4"/>
      <c r="B192" s="5"/>
      <c r="C192" s="8"/>
      <c r="D192" s="8"/>
      <c r="E192" s="5"/>
      <c r="F192" s="5"/>
      <c r="G192" s="5"/>
      <c r="H192" s="5"/>
      <c r="I192" s="5"/>
      <c r="J192" s="5"/>
      <c r="K192" s="5"/>
      <c r="L192" s="8"/>
      <c r="M192" s="13"/>
      <c r="N192" s="13"/>
      <c r="O192" s="13"/>
      <c r="P192" s="4"/>
    </row>
  </sheetData>
  <conditionalFormatting sqref="B97:B191">
    <cfRule type="cellIs" dxfId="1" priority="1" operator="greaterThan">
      <formula>6000</formula>
    </cfRule>
    <cfRule type="cellIs" dxfId="0" priority="2" operator="greaterThan">
      <formula>8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11T15:31:51Z</dcterms:modified>
</cp:coreProperties>
</file>